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roll/Dropbox/Daniel/Documents/Manuscripts/MS_*Sabina/manuscript/Latest_version/Supplementaries/"/>
    </mc:Choice>
  </mc:AlternateContent>
  <xr:revisionPtr revIDLastSave="0" documentId="13_ncr:1_{A6C73E9E-5C88-8D40-8806-59EFD72B884E}" xr6:coauthVersionLast="43" xr6:coauthVersionMax="43" xr10:uidLastSave="{00000000-0000-0000-0000-000000000000}"/>
  <bookViews>
    <workbookView xWindow="0" yWindow="460" windowWidth="30180" windowHeight="17820" tabRatio="500" xr2:uid="{00000000-000D-0000-FFFF-FFFF00000000}"/>
  </bookViews>
  <sheets>
    <sheet name="Supplementary Table S1" sheetId="3" r:id="rId1"/>
    <sheet name="Supplementary Table S2" sheetId="4" r:id="rId2"/>
    <sheet name="Supplementary Table S3" sheetId="5" r:id="rId3"/>
    <sheet name="Supplementary Table S4" sheetId="6" r:id="rId4"/>
    <sheet name="Supplementary Table S5" sheetId="7" r:id="rId5"/>
    <sheet name="Supplementary Table S6" sheetId="8" r:id="rId6"/>
  </sheets>
  <externalReferences>
    <externalReference r:id="rId7"/>
  </externalReference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63" i="4" l="1"/>
  <c r="B54" i="4" l="1"/>
  <c r="B64" i="4"/>
  <c r="A64" i="4"/>
  <c r="B63" i="4"/>
  <c r="B62" i="4"/>
  <c r="A62" i="4"/>
  <c r="B61" i="4"/>
  <c r="A61" i="4"/>
</calcChain>
</file>

<file path=xl/sharedStrings.xml><?xml version="1.0" encoding="utf-8"?>
<sst xmlns="http://schemas.openxmlformats.org/spreadsheetml/2006/main" count="1115" uniqueCount="829">
  <si>
    <t>Code</t>
  </si>
  <si>
    <t>Species</t>
  </si>
  <si>
    <t>Assembly Accession</t>
  </si>
  <si>
    <t>source</t>
  </si>
  <si>
    <t xml:space="preserve">Genome size </t>
  </si>
  <si>
    <t>GC(%)</t>
  </si>
  <si>
    <t>scaffolds (n)</t>
  </si>
  <si>
    <t>N50</t>
  </si>
  <si>
    <t>BUSCO(%)</t>
  </si>
  <si>
    <t>Predicted proteins(n)</t>
  </si>
  <si>
    <t>Secreted proteins</t>
  </si>
  <si>
    <t xml:space="preserve">Predicted effectors </t>
  </si>
  <si>
    <t>Faus151</t>
  </si>
  <si>
    <t>F. austroamericanum</t>
  </si>
  <si>
    <t>99.7</t>
  </si>
  <si>
    <t>Faus154</t>
  </si>
  <si>
    <t>99.3</t>
  </si>
  <si>
    <t>Fcor153</t>
  </si>
  <si>
    <t>F. cortaderiae</t>
  </si>
  <si>
    <t>Fmer152</t>
  </si>
  <si>
    <t xml:space="preserve">F. meridionale </t>
  </si>
  <si>
    <t>100.0</t>
  </si>
  <si>
    <t>FasiR</t>
  </si>
  <si>
    <t>F. asiaticum</t>
  </si>
  <si>
    <t>GCA_001717845.1</t>
  </si>
  <si>
    <t>NCBI</t>
  </si>
  <si>
    <t>FasiR2</t>
  </si>
  <si>
    <t>F.asiaticum R2</t>
  </si>
  <si>
    <t>GCA_001717835.1</t>
  </si>
  <si>
    <t>FbooR</t>
  </si>
  <si>
    <t>F. boothi</t>
  </si>
  <si>
    <t>SRR5948926</t>
  </si>
  <si>
    <t>SRA -NCBI</t>
  </si>
  <si>
    <t>FlouR</t>
  </si>
  <si>
    <t>F. louisianense</t>
  </si>
  <si>
    <t>SRR5948925</t>
  </si>
  <si>
    <t>FgerR</t>
  </si>
  <si>
    <t>F. gerlachii</t>
  </si>
  <si>
    <t>SRR5948930</t>
  </si>
  <si>
    <t>FgramR</t>
  </si>
  <si>
    <t xml:space="preserve">F. graminearum </t>
  </si>
  <si>
    <t>GCA_900044135.1</t>
  </si>
  <si>
    <t>Ensembl</t>
  </si>
  <si>
    <t>FacuR</t>
  </si>
  <si>
    <t>F. acuminantum</t>
  </si>
  <si>
    <t>CBMG01000000</t>
  </si>
  <si>
    <t>FaveR</t>
  </si>
  <si>
    <t>F. avenaceum</t>
  </si>
  <si>
    <t>GCA_000769215.1</t>
  </si>
  <si>
    <t>FbulR</t>
  </si>
  <si>
    <t>F. bulbicola*</t>
  </si>
  <si>
    <t>NRRL25176</t>
  </si>
  <si>
    <t>Proctor et al. 2016</t>
  </si>
  <si>
    <t>FculR</t>
  </si>
  <si>
    <t xml:space="preserve">F. culmorum </t>
  </si>
  <si>
    <t>98.3</t>
  </si>
  <si>
    <t>FequiR</t>
  </si>
  <si>
    <t>F. incarnatum-equiseti</t>
  </si>
  <si>
    <t xml:space="preserve">GCA_002894235.1 </t>
  </si>
  <si>
    <t>FfujR</t>
  </si>
  <si>
    <t>F. fujikuroi</t>
  </si>
  <si>
    <t>GCA_000315255.1</t>
  </si>
  <si>
    <t>FlanR</t>
  </si>
  <si>
    <t>F. langsethiae</t>
  </si>
  <si>
    <t>GCA_001292635.1</t>
  </si>
  <si>
    <t>FmanR</t>
  </si>
  <si>
    <t>F.mangiferae</t>
  </si>
  <si>
    <t>GCA_900044065.1</t>
  </si>
  <si>
    <t>FmerR</t>
  </si>
  <si>
    <t xml:space="preserve">GCA_001717855.1 </t>
  </si>
  <si>
    <t>FoxyR</t>
  </si>
  <si>
    <t xml:space="preserve">F. oxysporum f sp lycopersi </t>
  </si>
  <si>
    <t>GCA_000222805.1</t>
  </si>
  <si>
    <t>97.9</t>
  </si>
  <si>
    <t>FpoaeR</t>
  </si>
  <si>
    <t>F.poae</t>
  </si>
  <si>
    <t>GCA_001675295.1</t>
  </si>
  <si>
    <t>FproR</t>
  </si>
  <si>
    <t>F. proliferatum</t>
  </si>
  <si>
    <t>GCA_900029915.1</t>
  </si>
  <si>
    <t>FpsgR</t>
  </si>
  <si>
    <t>F. pseudograminearum</t>
  </si>
  <si>
    <t>GCA_000303195.1</t>
  </si>
  <si>
    <t>FsamR</t>
  </si>
  <si>
    <t xml:space="preserve">F. sambucinum </t>
  </si>
  <si>
    <t>GCA_001567575.1</t>
  </si>
  <si>
    <t>FsolR</t>
  </si>
  <si>
    <t>F. solani</t>
  </si>
  <si>
    <t>GCA_000151355.1</t>
  </si>
  <si>
    <t>FverR</t>
  </si>
  <si>
    <t>F. verticillioides</t>
  </si>
  <si>
    <t>GCA_000149555.1</t>
  </si>
  <si>
    <t>99.0</t>
  </si>
  <si>
    <t>TreeR</t>
  </si>
  <si>
    <t xml:space="preserve">T. reesei </t>
  </si>
  <si>
    <t xml:space="preserve">GCA_000167675.2 </t>
  </si>
  <si>
    <t>SM43 - guaia-6,10(14)-diene</t>
  </si>
  <si>
    <t>species</t>
  </si>
  <si>
    <t>TPS</t>
  </si>
  <si>
    <t>pyoverdine biosynthesis</t>
  </si>
  <si>
    <t>01G09305</t>
  </si>
  <si>
    <t>01G09309</t>
  </si>
  <si>
    <t>FCUL_03972</t>
  </si>
  <si>
    <t>FCUL_03973.1</t>
  </si>
  <si>
    <r>
      <t xml:space="preserve"> F. asiaticum </t>
    </r>
    <r>
      <rPr>
        <sz val="11"/>
        <color rgb="FF000000"/>
        <rFont val="Times New Roman"/>
        <family val="1"/>
      </rPr>
      <t>(FasiR2)</t>
    </r>
  </si>
  <si>
    <r>
      <t xml:space="preserve">F. asiaticum </t>
    </r>
    <r>
      <rPr>
        <sz val="11"/>
        <color rgb="FF000000"/>
        <rFont val="Times New Roman"/>
        <family val="1"/>
      </rPr>
      <t>(FasiR)</t>
    </r>
  </si>
  <si>
    <t>FPSE_10888</t>
  </si>
  <si>
    <t>FPSE_10889</t>
  </si>
  <si>
    <t>-</t>
  </si>
  <si>
    <r>
      <t xml:space="preserve">F. austroamericanum </t>
    </r>
    <r>
      <rPr>
        <sz val="11"/>
        <color rgb="FF000000"/>
        <rFont val="Times New Roman"/>
        <family val="1"/>
      </rPr>
      <t>(Faus151)</t>
    </r>
  </si>
  <si>
    <r>
      <t xml:space="preserve">F. austroamericanum </t>
    </r>
    <r>
      <rPr>
        <sz val="11"/>
        <color rgb="FF000000"/>
        <rFont val="Times New Roman"/>
        <family val="1"/>
      </rPr>
      <t>(Faus154)</t>
    </r>
  </si>
  <si>
    <r>
      <t xml:space="preserve">F. meridionale </t>
    </r>
    <r>
      <rPr>
        <sz val="11"/>
        <color rgb="FF000000"/>
        <rFont val="Times New Roman"/>
        <family val="1"/>
      </rPr>
      <t>(Fmer152)</t>
    </r>
  </si>
  <si>
    <r>
      <t xml:space="preserve">F. cortaderiae </t>
    </r>
    <r>
      <rPr>
        <sz val="11"/>
        <color rgb="FF000000"/>
        <rFont val="Times New Roman"/>
        <family val="1"/>
      </rPr>
      <t>(Fcor153)</t>
    </r>
  </si>
  <si>
    <t>FLAG1_09856</t>
  </si>
  <si>
    <t>FPOA_03793</t>
  </si>
  <si>
    <t>FPOA_03792</t>
  </si>
  <si>
    <t>FMAN_14890</t>
  </si>
  <si>
    <t>FMAN_14885</t>
  </si>
  <si>
    <t>FFUJ_11742</t>
  </si>
  <si>
    <t>FFUJ_11737</t>
  </si>
  <si>
    <t>FPRN_14681</t>
  </si>
  <si>
    <t>FPRN_14686</t>
  </si>
  <si>
    <t>na</t>
  </si>
  <si>
    <t>FOXG_12222</t>
  </si>
  <si>
    <t>FOXG_12227</t>
  </si>
  <si>
    <t>SM46 - apicidin</t>
  </si>
  <si>
    <t>aps1</t>
  </si>
  <si>
    <t>aps5</t>
  </si>
  <si>
    <t>aps10</t>
  </si>
  <si>
    <t>aps11</t>
  </si>
  <si>
    <t>F. sporotrichioides</t>
  </si>
  <si>
    <t>RGP68520.1</t>
  </si>
  <si>
    <t>RGP68527.1</t>
  </si>
  <si>
    <t>RGP68521.1</t>
  </si>
  <si>
    <t>KIL88497.1</t>
  </si>
  <si>
    <t>KILL88503.1</t>
  </si>
  <si>
    <t>KIL88496.1</t>
  </si>
  <si>
    <t>FFUJ_00003</t>
  </si>
  <si>
    <t>FFUJ_00010</t>
  </si>
  <si>
    <t>FFUJ_00004</t>
  </si>
  <si>
    <t>FLAG1_08520</t>
  </si>
  <si>
    <t>FLAG1_08956</t>
  </si>
  <si>
    <t>FLAG1_08521</t>
  </si>
  <si>
    <t>F. incarnatum</t>
  </si>
  <si>
    <t>ACZ66258.1</t>
  </si>
  <si>
    <t>ACZ66251.1</t>
  </si>
  <si>
    <t>ACZ66257.1</t>
  </si>
  <si>
    <t>SM53</t>
  </si>
  <si>
    <t>PKS</t>
  </si>
  <si>
    <t>M. brunneum</t>
  </si>
  <si>
    <t>GCF_000814965.1</t>
  </si>
  <si>
    <t>XP_014540509</t>
  </si>
  <si>
    <t>M. anisopliae</t>
  </si>
  <si>
    <t>GCA_000426965.1</t>
  </si>
  <si>
    <t>KFG81478.1</t>
  </si>
  <si>
    <t>Z. tritici</t>
  </si>
  <si>
    <t>GCF_000219625.1</t>
  </si>
  <si>
    <t>SMQ54923</t>
  </si>
  <si>
    <t>SM54</t>
  </si>
  <si>
    <t>g659</t>
  </si>
  <si>
    <t>g660</t>
  </si>
  <si>
    <t>g661</t>
  </si>
  <si>
    <t>g664</t>
  </si>
  <si>
    <t>g665</t>
  </si>
  <si>
    <t>g666</t>
  </si>
  <si>
    <t>* producer of apidicin F</t>
  </si>
  <si>
    <t>g3493</t>
  </si>
  <si>
    <t>FOXG_14663</t>
  </si>
  <si>
    <t>KIL88494.1</t>
  </si>
  <si>
    <t>ACZ66256.1</t>
  </si>
  <si>
    <t>RGP68522.1</t>
  </si>
  <si>
    <t>FLAG1_08522</t>
  </si>
  <si>
    <t>ALQ32978.1</t>
  </si>
  <si>
    <t>KJZ79676.1</t>
  </si>
  <si>
    <t>KFY42902.1</t>
  </si>
  <si>
    <t>RSL88979.1</t>
  </si>
  <si>
    <t>RSL47656.1</t>
  </si>
  <si>
    <t>SAMN11613498</t>
  </si>
  <si>
    <t>SAMN11613500</t>
  </si>
  <si>
    <t>SAMN11613499</t>
  </si>
  <si>
    <t>SAMN11613497</t>
  </si>
  <si>
    <t>BioSample -NCBI</t>
  </si>
  <si>
    <t>KJK63898.1</t>
  </si>
  <si>
    <t>XP_015410246.1</t>
  </si>
  <si>
    <t>XP_022386100.1</t>
  </si>
  <si>
    <t>A. wentii</t>
  </si>
  <si>
    <t>A bombycis</t>
  </si>
  <si>
    <t>Penicillium freii</t>
  </si>
  <si>
    <t>P. arizonense</t>
  </si>
  <si>
    <t>KUM56632.1</t>
  </si>
  <si>
    <t>XP_022489244.1</t>
  </si>
  <si>
    <t>P. antarcticum</t>
  </si>
  <si>
    <t>OQD81608.1</t>
  </si>
  <si>
    <t>Claviceps purpurea</t>
  </si>
  <si>
    <t>CCE29521.1</t>
  </si>
  <si>
    <t>EXU97730.1</t>
  </si>
  <si>
    <t>Metarhizium robertsii</t>
  </si>
  <si>
    <t>WP_078655513.1</t>
  </si>
  <si>
    <t>Streptomyces fulvoviolaceus</t>
  </si>
  <si>
    <t>Streptomyces shenzhenensis</t>
  </si>
  <si>
    <t>WP_121887662.1</t>
  </si>
  <si>
    <t>Streptomyces bicolor</t>
  </si>
  <si>
    <t>WP_078662469.1</t>
  </si>
  <si>
    <t>Faus154_g659</t>
  </si>
  <si>
    <t>KIL89264.1</t>
  </si>
  <si>
    <t>Faus154_g660</t>
  </si>
  <si>
    <t>F. heterosporum</t>
  </si>
  <si>
    <t>SCN65674.1</t>
  </si>
  <si>
    <t>Faus154_g661</t>
  </si>
  <si>
    <t>KIL89263.1</t>
  </si>
  <si>
    <t>EQL01288.1</t>
  </si>
  <si>
    <t>SCV45733.1</t>
  </si>
  <si>
    <t>EXK80119.1</t>
  </si>
  <si>
    <t>RSM01954.1</t>
  </si>
  <si>
    <t>RMJ05226.1</t>
  </si>
  <si>
    <t>g662/663</t>
  </si>
  <si>
    <t>Faus154_g662/663</t>
  </si>
  <si>
    <t>KIL89262.1</t>
  </si>
  <si>
    <t>KLO98509.1</t>
  </si>
  <si>
    <t>Faus154_g664</t>
  </si>
  <si>
    <t>KIL89261.1</t>
  </si>
  <si>
    <t>RTE78829.1</t>
  </si>
  <si>
    <t>F. euwallaceae</t>
  </si>
  <si>
    <t>Faus154_g665</t>
  </si>
  <si>
    <t>Faus154_g666</t>
  </si>
  <si>
    <t>KIL89260.1</t>
  </si>
  <si>
    <t>KLO98510.1</t>
  </si>
  <si>
    <t>Q5SBL1.2 - fsdD</t>
  </si>
  <si>
    <t xml:space="preserve">S0ARX1.1 -fsdH </t>
  </si>
  <si>
    <t>Q5SBL6.2-fdsS</t>
  </si>
  <si>
    <t xml:space="preserve">genome acession </t>
  </si>
  <si>
    <t>g5585</t>
  </si>
  <si>
    <t>g5586</t>
  </si>
  <si>
    <t>g5771</t>
  </si>
  <si>
    <t>g5772</t>
  </si>
  <si>
    <t>g6522</t>
  </si>
  <si>
    <t>g6523</t>
  </si>
  <si>
    <t>g11386</t>
  </si>
  <si>
    <t>g11536</t>
  </si>
  <si>
    <t>g3724</t>
  </si>
  <si>
    <t>g4868</t>
  </si>
  <si>
    <t>g2446</t>
  </si>
  <si>
    <t>g1487</t>
  </si>
  <si>
    <t>g8157</t>
  </si>
  <si>
    <t>g3147</t>
  </si>
  <si>
    <t>g3146</t>
  </si>
  <si>
    <t>g5279</t>
  </si>
  <si>
    <t>g5276</t>
  </si>
  <si>
    <t>g10546</t>
  </si>
  <si>
    <t>g2008</t>
  </si>
  <si>
    <t>g2015</t>
  </si>
  <si>
    <t>g2010</t>
  </si>
  <si>
    <t>g2009</t>
  </si>
  <si>
    <t>g11609</t>
  </si>
  <si>
    <t>g11695</t>
  </si>
  <si>
    <t>g11909</t>
  </si>
  <si>
    <r>
      <t xml:space="preserve">F. graminearum </t>
    </r>
    <r>
      <rPr>
        <sz val="11"/>
        <color rgb="FF000000"/>
        <rFont val="Times New Roman"/>
        <family val="1"/>
      </rPr>
      <t>(FgramR)</t>
    </r>
  </si>
  <si>
    <r>
      <t xml:space="preserve">F. gerlachii </t>
    </r>
    <r>
      <rPr>
        <sz val="11"/>
        <color rgb="FF000000"/>
        <rFont val="Times New Roman"/>
        <family val="1"/>
      </rPr>
      <t>(FgerR)</t>
    </r>
  </si>
  <si>
    <r>
      <t xml:space="preserve">F. culmorum </t>
    </r>
    <r>
      <rPr>
        <sz val="11"/>
        <color rgb="FF000000"/>
        <rFont val="Times New Roman"/>
        <family val="1"/>
      </rPr>
      <t>(FculR)</t>
    </r>
  </si>
  <si>
    <r>
      <t xml:space="preserve">F. pseudograminearum </t>
    </r>
    <r>
      <rPr>
        <sz val="11"/>
        <color rgb="FF000000"/>
        <rFont val="Times New Roman"/>
        <family val="1"/>
      </rPr>
      <t>(FpsgR)</t>
    </r>
  </si>
  <si>
    <r>
      <t xml:space="preserve">F. boothi </t>
    </r>
    <r>
      <rPr>
        <sz val="11"/>
        <color rgb="FF000000"/>
        <rFont val="Times New Roman"/>
        <family val="1"/>
      </rPr>
      <t>(FbooR)</t>
    </r>
  </si>
  <si>
    <r>
      <t xml:space="preserve">F. louisianense </t>
    </r>
    <r>
      <rPr>
        <sz val="11"/>
        <color rgb="FF000000"/>
        <rFont val="Times New Roman"/>
        <family val="1"/>
      </rPr>
      <t>(FlouR)</t>
    </r>
  </si>
  <si>
    <r>
      <t xml:space="preserve">F. meridionale </t>
    </r>
    <r>
      <rPr>
        <sz val="11"/>
        <color rgb="FF000000"/>
        <rFont val="Times New Roman"/>
        <family val="1"/>
      </rPr>
      <t>(FmerR)</t>
    </r>
  </si>
  <si>
    <r>
      <t xml:space="preserve">F. langsethiae </t>
    </r>
    <r>
      <rPr>
        <sz val="11"/>
        <color rgb="FF000000"/>
        <rFont val="Times New Roman"/>
        <family val="1"/>
      </rPr>
      <t>(FlangR)</t>
    </r>
  </si>
  <si>
    <r>
      <t xml:space="preserve">F. sambucinum </t>
    </r>
    <r>
      <rPr>
        <sz val="11"/>
        <color rgb="FF000000"/>
        <rFont val="Times New Roman"/>
        <family val="1"/>
      </rPr>
      <t>(FsamR)</t>
    </r>
  </si>
  <si>
    <r>
      <t xml:space="preserve">F. poae </t>
    </r>
    <r>
      <rPr>
        <sz val="11"/>
        <color rgb="FF000000"/>
        <rFont val="Times New Roman"/>
        <family val="1"/>
      </rPr>
      <t>(FpoaeR)</t>
    </r>
  </si>
  <si>
    <r>
      <t xml:space="preserve">F. mangiferae </t>
    </r>
    <r>
      <rPr>
        <sz val="11"/>
        <color rgb="FF000000"/>
        <rFont val="Times New Roman"/>
        <family val="1"/>
      </rPr>
      <t>(FmanR)</t>
    </r>
  </si>
  <si>
    <r>
      <t xml:space="preserve">F. fujikuroi </t>
    </r>
    <r>
      <rPr>
        <sz val="11"/>
        <color rgb="FF000000"/>
        <rFont val="Times New Roman"/>
        <family val="1"/>
      </rPr>
      <t>(FfujR)</t>
    </r>
  </si>
  <si>
    <r>
      <t xml:space="preserve">F. proliferatum </t>
    </r>
    <r>
      <rPr>
        <sz val="11"/>
        <color rgb="FF000000"/>
        <rFont val="Times New Roman"/>
        <family val="1"/>
      </rPr>
      <t>(FproR)</t>
    </r>
  </si>
  <si>
    <r>
      <t xml:space="preserve">F. bulbicola </t>
    </r>
    <r>
      <rPr>
        <sz val="11"/>
        <color rgb="FF000000"/>
        <rFont val="Times New Roman"/>
        <family val="1"/>
      </rPr>
      <t>(FbulR)</t>
    </r>
  </si>
  <si>
    <r>
      <t xml:space="preserve">F. oxysporum </t>
    </r>
    <r>
      <rPr>
        <sz val="11"/>
        <color rgb="FF000000"/>
        <rFont val="Times New Roman"/>
        <family val="1"/>
      </rPr>
      <t>(FoxyR)</t>
    </r>
  </si>
  <si>
    <r>
      <t>F. asiaticum</t>
    </r>
    <r>
      <rPr>
        <sz val="11"/>
        <color rgb="FF000000"/>
        <rFont val="Times New Roman"/>
        <family val="1"/>
      </rPr>
      <t xml:space="preserve"> (FasiR)</t>
    </r>
  </si>
  <si>
    <r>
      <t xml:space="preserve">F. asiaticum </t>
    </r>
    <r>
      <rPr>
        <sz val="11"/>
        <color rgb="FF000000"/>
        <rFont val="Times New Roman"/>
        <family val="1"/>
      </rPr>
      <t>(FaisR2)</t>
    </r>
  </si>
  <si>
    <r>
      <t xml:space="preserve">F. avenaceum </t>
    </r>
    <r>
      <rPr>
        <sz val="11"/>
        <color rgb="FF000000"/>
        <rFont val="Times New Roman"/>
        <family val="1"/>
      </rPr>
      <t>(FaveR)</t>
    </r>
  </si>
  <si>
    <r>
      <t xml:space="preserve">F. fujirukoi </t>
    </r>
    <r>
      <rPr>
        <sz val="11"/>
        <color rgb="FF000000"/>
        <rFont val="Times New Roman"/>
        <family val="1"/>
      </rPr>
      <t>(FfujR)</t>
    </r>
    <r>
      <rPr>
        <i/>
        <sz val="11"/>
        <color rgb="FF000000"/>
        <rFont val="Times New Roman"/>
        <family val="1"/>
      </rPr>
      <t>*</t>
    </r>
  </si>
  <si>
    <r>
      <rPr>
        <i/>
        <sz val="11"/>
        <color rgb="FF000000"/>
        <rFont val="Times New Roman"/>
        <family val="1"/>
      </rPr>
      <t>F. acuminatum</t>
    </r>
    <r>
      <rPr>
        <sz val="11"/>
        <color rgb="FF000000"/>
        <rFont val="Times New Roman"/>
        <family val="1"/>
      </rPr>
      <t xml:space="preserve"> (FacuR)</t>
    </r>
  </si>
  <si>
    <t>A. parasiticus</t>
  </si>
  <si>
    <r>
      <rPr>
        <i/>
        <sz val="11"/>
        <color rgb="FF000000"/>
        <rFont val="Times New Roman"/>
        <family val="1"/>
      </rPr>
      <t>Aspergillus nomius</t>
    </r>
    <r>
      <rPr>
        <sz val="11"/>
        <color rgb="FF000000"/>
        <rFont val="Times New Roman"/>
        <family val="1"/>
      </rPr>
      <t xml:space="preserve">  NRRL 13137</t>
    </r>
  </si>
  <si>
    <t>RSM16741.1</t>
  </si>
  <si>
    <t>RSL59729.1</t>
  </si>
  <si>
    <t>Fusarium sp. AF-8</t>
  </si>
  <si>
    <t>KIL89259.1/ KIL94332.1</t>
  </si>
  <si>
    <t>RZR62537.1</t>
  </si>
  <si>
    <t>Pochonia chlamydosporia 123</t>
  </si>
  <si>
    <t xml:space="preserve">- not present </t>
  </si>
  <si>
    <r>
      <rPr>
        <i/>
        <sz val="11"/>
        <color rgb="FF000000"/>
        <rFont val="Times New Roman"/>
        <family val="1"/>
      </rPr>
      <t>F. austroamericanum</t>
    </r>
    <r>
      <rPr>
        <sz val="11"/>
        <color rgb="FF000000"/>
        <rFont val="Times New Roman"/>
        <family val="1"/>
      </rPr>
      <t xml:space="preserve"> (Faus154)</t>
    </r>
  </si>
  <si>
    <r>
      <t>putative polyketide synthase [</t>
    </r>
    <r>
      <rPr>
        <i/>
        <sz val="11"/>
        <color rgb="FF000000"/>
        <rFont val="Times New Roman"/>
        <family val="1"/>
      </rPr>
      <t xml:space="preserve">Fusarium </t>
    </r>
    <r>
      <rPr>
        <sz val="11"/>
        <color rgb="FF000000"/>
        <rFont val="Times New Roman"/>
        <family val="1"/>
      </rPr>
      <t>sp. NRRL 25184]</t>
    </r>
  </si>
  <si>
    <r>
      <t xml:space="preserve">Hirsutella minnesotensis </t>
    </r>
    <r>
      <rPr>
        <sz val="11"/>
        <color rgb="FF000000"/>
        <rFont val="Times New Roman"/>
        <family val="1"/>
      </rPr>
      <t>3608</t>
    </r>
  </si>
  <si>
    <r>
      <t xml:space="preserve">Ophiocordyceps sinensis </t>
    </r>
    <r>
      <rPr>
        <sz val="11"/>
        <color rgb="FF000000"/>
        <rFont val="Times New Roman"/>
        <family val="1"/>
      </rPr>
      <t>CO18</t>
    </r>
  </si>
  <si>
    <r>
      <t>Fusarium oxysporum f. sp. raphani</t>
    </r>
    <r>
      <rPr>
        <sz val="11"/>
        <color rgb="FF000000"/>
        <rFont val="Times New Roman"/>
        <family val="1"/>
      </rPr>
      <t xml:space="preserve"> 54005</t>
    </r>
  </si>
  <si>
    <r>
      <t xml:space="preserve">Fusarium sp. </t>
    </r>
    <r>
      <rPr>
        <sz val="11"/>
        <color rgb="FF000000"/>
        <rFont val="Times New Roman"/>
        <family val="1"/>
      </rPr>
      <t>AF-4</t>
    </r>
  </si>
  <si>
    <r>
      <t xml:space="preserve">Fusarium sp. </t>
    </r>
    <r>
      <rPr>
        <sz val="11"/>
        <color rgb="FF000000"/>
        <rFont val="Times New Roman"/>
        <family val="1"/>
      </rPr>
      <t>AF-12</t>
    </r>
  </si>
  <si>
    <r>
      <t xml:space="preserve">Pseudogymnoascus sp. </t>
    </r>
    <r>
      <rPr>
        <sz val="11"/>
        <color rgb="FF000000"/>
        <rFont val="Times New Roman"/>
        <family val="1"/>
      </rPr>
      <t>VKM F-4514</t>
    </r>
  </si>
  <si>
    <r>
      <t>hypothetical protein CDV31_015959 [</t>
    </r>
    <r>
      <rPr>
        <i/>
        <sz val="11"/>
        <color rgb="FF000000"/>
        <rFont val="Times New Roman"/>
        <family val="1"/>
      </rPr>
      <t>Fusarium ambrosium</t>
    </r>
    <r>
      <rPr>
        <sz val="11"/>
        <color rgb="FF000000"/>
        <rFont val="Times New Roman"/>
        <family val="1"/>
      </rPr>
      <t>]</t>
    </r>
  </si>
  <si>
    <r>
      <t>hypothetical protein CEP51_015745 [</t>
    </r>
    <r>
      <rPr>
        <i/>
        <sz val="11"/>
        <color rgb="FF000000"/>
        <rFont val="Times New Roman"/>
        <family val="1"/>
      </rPr>
      <t>Fusarium</t>
    </r>
    <r>
      <rPr>
        <sz val="11"/>
        <color rgb="FF000000"/>
        <rFont val="Times New Roman"/>
        <family val="1"/>
      </rPr>
      <t xml:space="preserve"> sp. AF-3]</t>
    </r>
  </si>
  <si>
    <t>SM gene cluster</t>
  </si>
  <si>
    <t>Reference backbone gene</t>
  </si>
  <si>
    <t>SM gene cluster class</t>
  </si>
  <si>
    <t>SM enzymes nomenclature (Hansen, 2015)</t>
  </si>
  <si>
    <t>Metabolite</t>
  </si>
  <si>
    <t>SM1</t>
  </si>
  <si>
    <t>FGRAMPH1_01G00143</t>
  </si>
  <si>
    <t>NRPS</t>
  </si>
  <si>
    <t>NRPS8</t>
  </si>
  <si>
    <t>Gramillin</t>
  </si>
  <si>
    <t>SM2</t>
  </si>
  <si>
    <t>FGRAMPH1_01G04087</t>
  </si>
  <si>
    <t>NRPS16</t>
  </si>
  <si>
    <t>SM3-1</t>
  </si>
  <si>
    <t>FGRAMPH1_01G22325</t>
  </si>
  <si>
    <t>SM3-2</t>
  </si>
  <si>
    <t>FGRAMPH1_01G22333</t>
  </si>
  <si>
    <t>SM4</t>
  </si>
  <si>
    <t>FGRAMPH1_01G22465</t>
  </si>
  <si>
    <t>NRPS10</t>
  </si>
  <si>
    <t>SM5</t>
  </si>
  <si>
    <t>FGRAMPH1_01G05425</t>
  </si>
  <si>
    <t>SM6</t>
  </si>
  <si>
    <t>FGRAMPH1_01G08539</t>
  </si>
  <si>
    <t>SM7</t>
  </si>
  <si>
    <t>FGRAMPH1_01G12439</t>
  </si>
  <si>
    <t>SM8</t>
  </si>
  <si>
    <t>FGRAMPH1_01G13607</t>
  </si>
  <si>
    <t>NRPS6</t>
  </si>
  <si>
    <t>Triacetylfusarinin</t>
  </si>
  <si>
    <t>SM9</t>
  </si>
  <si>
    <t>FGRAMPH1_01G13581</t>
  </si>
  <si>
    <t>SM10</t>
  </si>
  <si>
    <t>FGRAMPH1_01G17751</t>
  </si>
  <si>
    <t>NRPS2</t>
  </si>
  <si>
    <t>Ferricrocin/koraiol</t>
  </si>
  <si>
    <t>SM11</t>
  </si>
  <si>
    <t>FGRAMPH1_01G19349</t>
  </si>
  <si>
    <t>SM12-1</t>
  </si>
  <si>
    <t>FGRAMPH1_01G20955</t>
  </si>
  <si>
    <t>NRPS5</t>
  </si>
  <si>
    <t>SM12-2</t>
  </si>
  <si>
    <t>FGRAMPH1_01G20959</t>
  </si>
  <si>
    <t>NRPS9</t>
  </si>
  <si>
    <t>SM13</t>
  </si>
  <si>
    <t>FGRAMPH1_01G21053</t>
  </si>
  <si>
    <t>NRPS1</t>
  </si>
  <si>
    <t>Malonichrome</t>
  </si>
  <si>
    <t>SM14</t>
  </si>
  <si>
    <t>FGRAMPH1_01G21959</t>
  </si>
  <si>
    <t>NRPS14</t>
  </si>
  <si>
    <t>chrysogine</t>
  </si>
  <si>
    <t>SM15</t>
  </si>
  <si>
    <t>FGRAMPH1_01G09651</t>
  </si>
  <si>
    <t>NRPS-like</t>
  </si>
  <si>
    <t>SM16</t>
  </si>
  <si>
    <t>FGRAMPH1_01G15033</t>
  </si>
  <si>
    <t>SM17</t>
  </si>
  <si>
    <t>FGRAMPH1_01G11511</t>
  </si>
  <si>
    <t>SM18</t>
  </si>
  <si>
    <t>FGRAMPH1_01G27727</t>
  </si>
  <si>
    <t>PKS3</t>
  </si>
  <si>
    <t>fusarubin</t>
  </si>
  <si>
    <t>SM19</t>
  </si>
  <si>
    <t>FGRAMPH1_01G10841</t>
  </si>
  <si>
    <t>PKS7</t>
  </si>
  <si>
    <t>SM20</t>
  </si>
  <si>
    <t>FGRAMPH1_01G12649</t>
  </si>
  <si>
    <t>PKS8</t>
  </si>
  <si>
    <t>SM21</t>
  </si>
  <si>
    <t>FGRAMPH1_01G14139</t>
  </si>
  <si>
    <t>PKS14</t>
  </si>
  <si>
    <t>Orcinol/orsellinic acid</t>
  </si>
  <si>
    <t>SM22</t>
  </si>
  <si>
    <t>FGRAMPH1_01G16085</t>
  </si>
  <si>
    <t>PKS2</t>
  </si>
  <si>
    <t>SM23</t>
  </si>
  <si>
    <t>FGRAMPH1_01G18777</t>
  </si>
  <si>
    <t>PKS5</t>
  </si>
  <si>
    <t>SM24</t>
  </si>
  <si>
    <t>FGRAMPH1_01G01167</t>
  </si>
  <si>
    <t>SM25</t>
  </si>
  <si>
    <t>FGRAMPH1_01G22293</t>
  </si>
  <si>
    <t>SM26</t>
  </si>
  <si>
    <t>FGRAMPH1_01G25349</t>
  </si>
  <si>
    <t>FusarinC</t>
  </si>
  <si>
    <t>SM27</t>
  </si>
  <si>
    <t>FGRAMPH1_01G27225</t>
  </si>
  <si>
    <t>SM28</t>
  </si>
  <si>
    <t>FGRAMPH1_01G07277</t>
  </si>
  <si>
    <t>SM29</t>
  </si>
  <si>
    <t>FGRAMPH1_01G07999</t>
  </si>
  <si>
    <t>Culmorin</t>
  </si>
  <si>
    <t>SM30</t>
  </si>
  <si>
    <t>FGRAMPH1_01G11973</t>
  </si>
  <si>
    <t>Carotenoid</t>
  </si>
  <si>
    <t>SM31</t>
  </si>
  <si>
    <t>FGRAMPH1_01G13013</t>
  </si>
  <si>
    <t>SM32</t>
  </si>
  <si>
    <t>FGRAMPH1_01G13111</t>
  </si>
  <si>
    <t>Trichothecene</t>
  </si>
  <si>
    <t>SM33</t>
  </si>
  <si>
    <t>FGRAMPH1_01G21787</t>
  </si>
  <si>
    <t>SM34</t>
  </si>
  <si>
    <t>FGRAMPH1_01G20835</t>
  </si>
  <si>
    <t>SM35</t>
  </si>
  <si>
    <t>FGRAMPH1_01G25691</t>
  </si>
  <si>
    <t>PKS-NRPS</t>
  </si>
  <si>
    <t>PKS10</t>
  </si>
  <si>
    <t>NG-391</t>
  </si>
  <si>
    <t>SM36</t>
  </si>
  <si>
    <t>FGRAMPH1_01G05593</t>
  </si>
  <si>
    <t>PKS12</t>
  </si>
  <si>
    <t>Aurofusarin</t>
  </si>
  <si>
    <t>SM37-1</t>
  </si>
  <si>
    <t>FGRAMPH1_01G05745</t>
  </si>
  <si>
    <t>NRPS15</t>
  </si>
  <si>
    <t>Zearalenone</t>
  </si>
  <si>
    <t>SM37-2</t>
  </si>
  <si>
    <t>FGRAMPH1_01G05749</t>
  </si>
  <si>
    <t>PKS13</t>
  </si>
  <si>
    <t>SM37-3</t>
  </si>
  <si>
    <t>FGRAMPH1_01G05751</t>
  </si>
  <si>
    <t>PKS4</t>
  </si>
  <si>
    <t>SM38</t>
  </si>
  <si>
    <t>FGRAMPH1_01G08165</t>
  </si>
  <si>
    <t>PKS9</t>
  </si>
  <si>
    <t>fusarielin</t>
  </si>
  <si>
    <t>SM39-1</t>
  </si>
  <si>
    <t>FGRAMPH1_01G08375</t>
  </si>
  <si>
    <t>SM39-2</t>
  </si>
  <si>
    <t>FGRAMPH1_01G08383</t>
  </si>
  <si>
    <t>PKS1</t>
  </si>
  <si>
    <t>SM40-1</t>
  </si>
  <si>
    <t>FGRAMPH1_01G09371</t>
  </si>
  <si>
    <t>PKS6</t>
  </si>
  <si>
    <t>FusaristatinA</t>
  </si>
  <si>
    <t>SM40-2</t>
  </si>
  <si>
    <t>FGRAMPH1_01G09373</t>
  </si>
  <si>
    <t>NRPS7</t>
  </si>
  <si>
    <t>SM41</t>
  </si>
  <si>
    <t>FGRAMPH1_01G04345</t>
  </si>
  <si>
    <t>PKS-TPS</t>
  </si>
  <si>
    <t>PKS11</t>
  </si>
  <si>
    <t>SM42-1</t>
  </si>
  <si>
    <t>FGRAMPH1_01G15647</t>
  </si>
  <si>
    <t>PKS15</t>
  </si>
  <si>
    <t>SM42-2</t>
  </si>
  <si>
    <t>FGRAMPH1_01G15653</t>
  </si>
  <si>
    <t>SM43</t>
  </si>
  <si>
    <t>FGRAMPH1_01G09299</t>
  </si>
  <si>
    <t>guaia-6,10-diene</t>
  </si>
  <si>
    <t>SM44</t>
  </si>
  <si>
    <t>FGRAMPH1_01G04241</t>
  </si>
  <si>
    <t>NRPS-TPS</t>
  </si>
  <si>
    <t>SM45</t>
  </si>
  <si>
    <t>FGRAMPH1_01G21583</t>
  </si>
  <si>
    <t>Siderophore</t>
  </si>
  <si>
    <t>SM46</t>
  </si>
  <si>
    <t>FasiR2_gene2015</t>
  </si>
  <si>
    <t>Apicidin</t>
  </si>
  <si>
    <t>SM47</t>
  </si>
  <si>
    <t>FasiR_gene2433</t>
  </si>
  <si>
    <t>SM48</t>
  </si>
  <si>
    <t>FasiR_gene11461</t>
  </si>
  <si>
    <t>SM49</t>
  </si>
  <si>
    <t>FasiR_gene6730</t>
  </si>
  <si>
    <t>SM50</t>
  </si>
  <si>
    <t>FasiR_gene6242</t>
  </si>
  <si>
    <t>SM51</t>
  </si>
  <si>
    <t>FasiR_gene7335</t>
  </si>
  <si>
    <t>SM52-1</t>
  </si>
  <si>
    <t>FasiR_gene2156</t>
  </si>
  <si>
    <t>W493</t>
  </si>
  <si>
    <t>SM52-2</t>
  </si>
  <si>
    <t>FasiR_gene2160</t>
  </si>
  <si>
    <t>Fcor153_gene11695</t>
  </si>
  <si>
    <t>Faus154_gene660</t>
  </si>
  <si>
    <t>Faus154_gene659</t>
  </si>
  <si>
    <t>Hit</t>
  </si>
  <si>
    <t>Identity (%)</t>
  </si>
  <si>
    <t>E-value</t>
  </si>
  <si>
    <t>Coverage (%)</t>
  </si>
  <si>
    <t>Accession</t>
  </si>
  <si>
    <t>FAD/NAD(P)-binding protein [Streptomyces antibioticus]</t>
  </si>
  <si>
    <t>44.35%</t>
  </si>
  <si>
    <t>WP_059191498.1</t>
  </si>
  <si>
    <t>FAD/NAD(P)-binding protein [Streptomyces sp. KM273126]</t>
  </si>
  <si>
    <t>41.11%</t>
  </si>
  <si>
    <t>WP_131571629.1</t>
  </si>
  <si>
    <t>FAD/NAD(P)-binding protein [Streptomyces sp. TLI_55]</t>
  </si>
  <si>
    <t>41.60%</t>
  </si>
  <si>
    <t>WP_097273991.1</t>
  </si>
  <si>
    <t>FAD-NAD(P)-binding protein [Streptomyces sp. TLI_55]</t>
  </si>
  <si>
    <t>43.05%</t>
  </si>
  <si>
    <t>SNX58135.1</t>
  </si>
  <si>
    <t>FAD/NAD(P)-binding protein [Streptomyces sp. Ag82_G5-5]</t>
  </si>
  <si>
    <t>43.48%</t>
  </si>
  <si>
    <t>WP_123999562.1</t>
  </si>
  <si>
    <t>hypothetical protein SLCG_5721 [Streptomyces lincolnensis]</t>
  </si>
  <si>
    <t>42.00%</t>
  </si>
  <si>
    <t>AXG56876.1</t>
  </si>
  <si>
    <t>FAD/NAD(P)-binding protein [Streptomyces aurantiacus]</t>
  </si>
  <si>
    <t>40.59%</t>
  </si>
  <si>
    <t>WP_079103250.1</t>
  </si>
  <si>
    <t>FAD/NAD(P)-binding protein [Streptomyces curacoi]</t>
  </si>
  <si>
    <t>42.45%</t>
  </si>
  <si>
    <t>WP_107116895.1</t>
  </si>
  <si>
    <t>FAD/NAD(P)-binding protein [Streptomyces sp. GGCR-6]</t>
  </si>
  <si>
    <t>41.19%</t>
  </si>
  <si>
    <t>WP_126276966.1</t>
  </si>
  <si>
    <t>FAD-binding protein [Streptomyces curacoi]</t>
  </si>
  <si>
    <t>43.58%</t>
  </si>
  <si>
    <t>KUM81045.1</t>
  </si>
  <si>
    <t>FAD/NAD(P)-binding protein [Streptomyces sp. OK228]</t>
  </si>
  <si>
    <t>42.50%</t>
  </si>
  <si>
    <t>WP_097284496.1</t>
  </si>
  <si>
    <t>MULTISPECIES: FAD/NAD(P)-binding protein [Streptomyces]</t>
  </si>
  <si>
    <t>42.86%</t>
  </si>
  <si>
    <t>WP_099941115.1</t>
  </si>
  <si>
    <t>FAD/NAD(P)-binding protein [Streptomyces sp. SA15]</t>
  </si>
  <si>
    <t>41.85%</t>
  </si>
  <si>
    <t>WP_095753312.1</t>
  </si>
  <si>
    <t>FAD/NAD(P)-binding protein [Actinobacteria bacterium OK006]</t>
  </si>
  <si>
    <t>WP_054230970.1</t>
  </si>
  <si>
    <t>hypothetical protein ASPWEDRAFT_37449 [Aspergillus wentii DTO 134E9]</t>
  </si>
  <si>
    <t>40.62%</t>
  </si>
  <si>
    <t>OJJ39634.1</t>
  </si>
  <si>
    <t>polyketide synthase [Fusarium avenaceum]</t>
  </si>
  <si>
    <t>86.64%</t>
  </si>
  <si>
    <t>0.0</t>
  </si>
  <si>
    <t>RecName: Full=Fusaridione A synthetase fsdS; AltName: Full=Fusaridione A biosynthesis protein S; AltName: Full=Hybrid PKS-NRPS synthetase fsdS</t>
  </si>
  <si>
    <t>58.58%</t>
  </si>
  <si>
    <t>Q5SBL6.2</t>
  </si>
  <si>
    <t>putative polyketide synthase [Fusarium sp. NRRL 25184]</t>
  </si>
  <si>
    <t>58.31%</t>
  </si>
  <si>
    <t>putative polyketide synthase [Fusarium dlaminii]</t>
  </si>
  <si>
    <t>58.29%</t>
  </si>
  <si>
    <t>ALQ32818.1</t>
  </si>
  <si>
    <t>unnamed protein product [Fusarium fujikuroi]</t>
  </si>
  <si>
    <t>57.40%</t>
  </si>
  <si>
    <t>Faus154_gene661</t>
  </si>
  <si>
    <t>hypothetical protein FAVG1_07657 [Fusarium avenaceum]</t>
  </si>
  <si>
    <t>86.75%</t>
  </si>
  <si>
    <t>hypothetical protein HIM_01145 [Hirsutella minnesotensis 3608]</t>
  </si>
  <si>
    <t>54.28%</t>
  </si>
  <si>
    <t>Alcohol dehydrogenase superfamily, zinc-type [Ophiocordyceps sinensis CO18]</t>
  </si>
  <si>
    <t>57.35%</t>
  </si>
  <si>
    <t>hypothetical protein CDD82_7760 [Ophiocordyceps australis]</t>
  </si>
  <si>
    <t>PHH81826.1</t>
  </si>
  <si>
    <t>hypothetical protein CDD81_4738 [Ophiocordyceps australis]</t>
  </si>
  <si>
    <t>55.59%</t>
  </si>
  <si>
    <t>PHH58725.1</t>
  </si>
  <si>
    <t>Faus154_gene662/663</t>
  </si>
  <si>
    <t>cytochrome p450 alkane [Fusarium avenaceum]</t>
  </si>
  <si>
    <t>84.17%</t>
  </si>
  <si>
    <t>RecName: Full=Cytochrome P450 monooxygenase fsdH; AltName: Full=Fusaridione A biosynthesis protein H</t>
  </si>
  <si>
    <t>55.73%</t>
  </si>
  <si>
    <t>S0ARX1.1</t>
  </si>
  <si>
    <t>Uncharacterized protein Y057_7831 [Fusarium fujikuroi]</t>
  </si>
  <si>
    <t>56.08%</t>
  </si>
  <si>
    <t>related to cytochrome P450 alkane hydroxylase [Fusarium fujikuroi]</t>
  </si>
  <si>
    <t>55.88%</t>
  </si>
  <si>
    <t>SCO27908.1</t>
  </si>
  <si>
    <t>cytochrome P450 [Aspergillus taichungensis]</t>
  </si>
  <si>
    <t>54.39%</t>
  </si>
  <si>
    <t>PLN79466.1</t>
  </si>
  <si>
    <t>Faus154_gene664</t>
  </si>
  <si>
    <t>hypothetical protein FAVG1_07655 [Fusarium avenaceum]</t>
  </si>
  <si>
    <t>87.21%</t>
  </si>
  <si>
    <t>hypothetical protein V495_04282 [Pseudogymnoascus sp. VKM F-4514 (FW-929)]</t>
  </si>
  <si>
    <t>51.83%</t>
  </si>
  <si>
    <t>hypothetical protein V490_03075 [Pseudogymnoascus sp. VKM F-3557]</t>
  </si>
  <si>
    <t>51.61%</t>
  </si>
  <si>
    <t>KFX96906.1</t>
  </si>
  <si>
    <t>hypothetical protein O988_09889 [Pseudogymnoascus sp. VKM F-3808]</t>
  </si>
  <si>
    <t>51.38%</t>
  </si>
  <si>
    <t>KFX85808.1</t>
  </si>
  <si>
    <t>hypothetical protein CDV36_007052 [Fusarium sp. AF-12]</t>
  </si>
  <si>
    <t>48.04%</t>
  </si>
  <si>
    <t>RMJ13274.1</t>
  </si>
  <si>
    <t>hypothetical protein CDV31_015959 [Fusarium ambrosium]</t>
  </si>
  <si>
    <t>Faus154_gene665</t>
  </si>
  <si>
    <t>methyltransferase - protein [Fusarium avenaceum]</t>
  </si>
  <si>
    <t>97.86%</t>
  </si>
  <si>
    <t>Uncharacterized protein Y057_7832 [Fusarium fujikuroi]</t>
  </si>
  <si>
    <t>66.91%</t>
  </si>
  <si>
    <t>RecName: Full=Methyltransferase fsdD; AltName: Full=Fusaridione A biosynthesis protein D</t>
  </si>
  <si>
    <t>66.19%</t>
  </si>
  <si>
    <t>Q5SBL1.2</t>
  </si>
  <si>
    <t>hypothetical protein BDW42DRAFT_172880 [Aspergillus taichungensis]</t>
  </si>
  <si>
    <t>65.20%</t>
  </si>
  <si>
    <t>PLN79468.1</t>
  </si>
  <si>
    <t>hypothetical protein PENCOP_c005G08476 [Penicillium coprophilum]</t>
  </si>
  <si>
    <t>55.20%</t>
  </si>
  <si>
    <t>OQE41324.1</t>
  </si>
  <si>
    <t>Faus154_gene666</t>
  </si>
  <si>
    <t>hypothetical protein FAVG1_07653 [Fusarium avenaceum]</t>
  </si>
  <si>
    <t>87.63%</t>
  </si>
  <si>
    <t>KIL89259.1</t>
  </si>
  <si>
    <t>hypothetical protein I1G_00011526 [Pochonia chlamydosporia 123]</t>
  </si>
  <si>
    <t>53.65%</t>
  </si>
  <si>
    <t>hypothetical protein CEP54_007144 [Fusarium sp. AF-8]</t>
  </si>
  <si>
    <t>52.91%</t>
  </si>
  <si>
    <t>hypothetical protein NECHADRAFT_98044 [[Nectria] haematococca mpVI 77-13-4]</t>
  </si>
  <si>
    <t>52.76%</t>
  </si>
  <si>
    <t>XP_003043642.1</t>
  </si>
  <si>
    <t>hypothetical protein CEP51_015745 [Fusarium sp. AF-3]</t>
  </si>
  <si>
    <t>52.00%</t>
  </si>
  <si>
    <t>Fumonisin gene</t>
  </si>
  <si>
    <r>
      <t>Nucleotide</t>
    </r>
    <r>
      <rPr>
        <b/>
        <vertAlign val="superscript"/>
        <sz val="11"/>
        <rFont val="Calibri"/>
        <family val="2"/>
      </rPr>
      <t>a</t>
    </r>
  </si>
  <si>
    <t>Amino acid</t>
  </si>
  <si>
    <r>
      <t>F. bulbicola</t>
    </r>
    <r>
      <rPr>
        <b/>
        <sz val="11"/>
        <rFont val="Calibri"/>
        <family val="2"/>
      </rPr>
      <t xml:space="preserve"> scaffold</t>
    </r>
  </si>
  <si>
    <t>FUM21</t>
  </si>
  <si>
    <t>96.3</t>
  </si>
  <si>
    <t>93.5</t>
  </si>
  <si>
    <t>FUM1</t>
  </si>
  <si>
    <t>95.6</t>
  </si>
  <si>
    <t>FUM6</t>
  </si>
  <si>
    <t>97.6</t>
  </si>
  <si>
    <t>97.2</t>
  </si>
  <si>
    <t>FUM7</t>
  </si>
  <si>
    <t>97.4</t>
  </si>
  <si>
    <t>95.0</t>
  </si>
  <si>
    <t>FUM8</t>
  </si>
  <si>
    <t>98.2</t>
  </si>
  <si>
    <t>89.7</t>
  </si>
  <si>
    <t>FUM3</t>
  </si>
  <si>
    <t>97.7</t>
  </si>
  <si>
    <t>94.7</t>
  </si>
  <si>
    <t>FUM10</t>
  </si>
  <si>
    <t>93.4</t>
  </si>
  <si>
    <t>FUM11</t>
  </si>
  <si>
    <t>97.5</t>
  </si>
  <si>
    <r>
      <t>-</t>
    </r>
    <r>
      <rPr>
        <vertAlign val="superscript"/>
        <sz val="11"/>
        <rFont val="Calibri"/>
        <family val="2"/>
      </rPr>
      <t>b</t>
    </r>
  </si>
  <si>
    <t>FUM2</t>
  </si>
  <si>
    <t>93.7</t>
  </si>
  <si>
    <t>FUM13</t>
  </si>
  <si>
    <t>98.0</t>
  </si>
  <si>
    <t>95.3</t>
  </si>
  <si>
    <t>FUM14</t>
  </si>
  <si>
    <t>97.8</t>
  </si>
  <si>
    <t>82.8</t>
  </si>
  <si>
    <t>FUM15</t>
  </si>
  <si>
    <t>96.1</t>
  </si>
  <si>
    <t>FUM16</t>
  </si>
  <si>
    <t>96.7</t>
  </si>
  <si>
    <t>FUM17</t>
  </si>
  <si>
    <r>
      <t>-</t>
    </r>
    <r>
      <rPr>
        <vertAlign val="superscript"/>
        <sz val="11"/>
        <rFont val="Calibri"/>
        <family val="2"/>
      </rPr>
      <t xml:space="preserve"> b</t>
    </r>
  </si>
  <si>
    <t>FUM18</t>
  </si>
  <si>
    <t>77.9</t>
  </si>
  <si>
    <t>FUM19</t>
  </si>
  <si>
    <t>98.1</t>
  </si>
  <si>
    <t>93.6</t>
  </si>
  <si>
    <t>Cpm1</t>
  </si>
  <si>
    <t>90.0</t>
  </si>
  <si>
    <t>Gene function SM48</t>
  </si>
  <si>
    <t>Fcul</t>
  </si>
  <si>
    <t>FlangR</t>
  </si>
  <si>
    <t>Fpoae</t>
  </si>
  <si>
    <t>Fequi</t>
  </si>
  <si>
    <t>flank gene</t>
  </si>
  <si>
    <t>gene3529</t>
  </si>
  <si>
    <t>gene11061</t>
  </si>
  <si>
    <t>gene6536</t>
  </si>
  <si>
    <t>gene7219</t>
  </si>
  <si>
    <t>gene8162</t>
  </si>
  <si>
    <t>gene7983</t>
  </si>
  <si>
    <t>gene11006</t>
  </si>
  <si>
    <t>FGRAMPH1_01G08833</t>
  </si>
  <si>
    <t>gene11168</t>
  </si>
  <si>
    <t>FCUL_03773.1</t>
  </si>
  <si>
    <t>gene11530</t>
  </si>
  <si>
    <t>FAVG1_04794</t>
  </si>
  <si>
    <t>gene3528</t>
  </si>
  <si>
    <t>gene11060</t>
  </si>
  <si>
    <t>gene6537</t>
  </si>
  <si>
    <t>gene7220</t>
  </si>
  <si>
    <t>gene8161</t>
  </si>
  <si>
    <t>gene7984</t>
  </si>
  <si>
    <t>gene11007</t>
  </si>
  <si>
    <t>gene11045</t>
  </si>
  <si>
    <t>FGRAMPH1_01G08835</t>
  </si>
  <si>
    <t>gene11167</t>
  </si>
  <si>
    <t>FCUL_03774.1</t>
  </si>
  <si>
    <t>FLAG1_10368</t>
  </si>
  <si>
    <t>FPRN_05404</t>
  </si>
  <si>
    <t>FMAN_05294</t>
  </si>
  <si>
    <t>FVEG_04342</t>
  </si>
  <si>
    <t>FOXG_07413</t>
  </si>
  <si>
    <t>gene3527</t>
  </si>
  <si>
    <t>gene11059</t>
  </si>
  <si>
    <t>gene6538</t>
  </si>
  <si>
    <t>gene7221</t>
  </si>
  <si>
    <t>gene7985</t>
  </si>
  <si>
    <t>gene11273</t>
  </si>
  <si>
    <t>gene11044</t>
  </si>
  <si>
    <t>FGRAMPH1_01G08839</t>
  </si>
  <si>
    <t>gene11165</t>
  </si>
  <si>
    <t>FCUL_03776.1</t>
  </si>
  <si>
    <t>FPSE_11577</t>
  </si>
  <si>
    <t>FLAG1_10928</t>
  </si>
  <si>
    <t>gene6539</t>
  </si>
  <si>
    <t>gene7988</t>
  </si>
  <si>
    <t>gene11274</t>
  </si>
  <si>
    <t>gene11043</t>
  </si>
  <si>
    <t>FGRAMPH1_01G08841</t>
  </si>
  <si>
    <t>gene11164</t>
  </si>
  <si>
    <t>FCUL_03785.1</t>
  </si>
  <si>
    <t>FAVG1_10186</t>
  </si>
  <si>
    <t>NAD(P)- domain super family</t>
  </si>
  <si>
    <t>gene3526</t>
  </si>
  <si>
    <t>gene11058</t>
  </si>
  <si>
    <t>gene6540</t>
  </si>
  <si>
    <t>gene11399</t>
  </si>
  <si>
    <t>gene3276</t>
  </si>
  <si>
    <t>gene11468</t>
  </si>
  <si>
    <t>FLAG1_11877</t>
  </si>
  <si>
    <t>Cytochrome P450</t>
  </si>
  <si>
    <t>gene3525</t>
  </si>
  <si>
    <t>gene11057</t>
  </si>
  <si>
    <t>gene6541</t>
  </si>
  <si>
    <t>gene11400</t>
  </si>
  <si>
    <t>gene3275</t>
  </si>
  <si>
    <t>gene11467</t>
  </si>
  <si>
    <t>gene8112</t>
  </si>
  <si>
    <t>FAVG1_07765</t>
  </si>
  <si>
    <t>Lipocalin-like domain</t>
  </si>
  <si>
    <t>gene3524</t>
  </si>
  <si>
    <t>gene11056</t>
  </si>
  <si>
    <t>gene6542</t>
  </si>
  <si>
    <t>gene11401</t>
  </si>
  <si>
    <t>gene3274</t>
  </si>
  <si>
    <t>gene11466</t>
  </si>
  <si>
    <t>Cycloprone synthetase</t>
  </si>
  <si>
    <t>gene3523</t>
  </si>
  <si>
    <t>gene11055</t>
  </si>
  <si>
    <t>gene6543</t>
  </si>
  <si>
    <t>gene11402</t>
  </si>
  <si>
    <t>gene3273</t>
  </si>
  <si>
    <t>gene11464</t>
  </si>
  <si>
    <t>FCUL_03813.1</t>
  </si>
  <si>
    <t>FPSE_02369</t>
  </si>
  <si>
    <t>gene8114</t>
  </si>
  <si>
    <t>FLAG1_11428</t>
  </si>
  <si>
    <t>gene2329</t>
  </si>
  <si>
    <t>FAVG1_07766</t>
  </si>
  <si>
    <t>homeobox-like domain</t>
  </si>
  <si>
    <t>gene3522</t>
  </si>
  <si>
    <t>gene11054</t>
  </si>
  <si>
    <t>gene6544</t>
  </si>
  <si>
    <t>gene11403</t>
  </si>
  <si>
    <t>gene3272</t>
  </si>
  <si>
    <t>gene11463</t>
  </si>
  <si>
    <t>gene11430</t>
  </si>
  <si>
    <t>FGRAMPH1_01G08885</t>
  </si>
  <si>
    <t>FCUL_03814.1</t>
  </si>
  <si>
    <t>FAVG1_07767</t>
  </si>
  <si>
    <t>Stibene synthase</t>
  </si>
  <si>
    <t>gene3521</t>
  </si>
  <si>
    <t>gene11053</t>
  </si>
  <si>
    <t>gene6545</t>
  </si>
  <si>
    <t>gene11404</t>
  </si>
  <si>
    <t>gene3271</t>
  </si>
  <si>
    <t>gene11462</t>
  </si>
  <si>
    <t>FAVG1_07768</t>
  </si>
  <si>
    <t>Polyketide synthase</t>
  </si>
  <si>
    <t xml:space="preserve">gene3520 </t>
  </si>
  <si>
    <t>gene11052</t>
  </si>
  <si>
    <t>gene6546</t>
  </si>
  <si>
    <t>gene11405</t>
  </si>
  <si>
    <t>gene3270</t>
  </si>
  <si>
    <t>gene11461</t>
  </si>
  <si>
    <t>FAVG1_07769</t>
  </si>
  <si>
    <t>Glycosyl hydrolase</t>
  </si>
  <si>
    <t>gene3519</t>
  </si>
  <si>
    <t>gene11767</t>
  </si>
  <si>
    <t>gene11113</t>
  </si>
  <si>
    <t>gene11661</t>
  </si>
  <si>
    <t>gene4780</t>
  </si>
  <si>
    <t>gene2575</t>
  </si>
  <si>
    <t>gene11311</t>
  </si>
  <si>
    <t>gene11453</t>
  </si>
  <si>
    <t>FGRAMPH1_01G22249</t>
  </si>
  <si>
    <t>gene11559</t>
  </si>
  <si>
    <t>FCUL_03729.1</t>
  </si>
  <si>
    <t>FPSE_11072</t>
  </si>
  <si>
    <t>gene1886</t>
  </si>
  <si>
    <t>FLAG1_11094</t>
  </si>
  <si>
    <t>FPOA_10591</t>
  </si>
  <si>
    <t>FAVG1_12108</t>
  </si>
  <si>
    <t>FPRN_03841</t>
  </si>
  <si>
    <t>FMAN_03838</t>
  </si>
  <si>
    <t>FVEG_12666</t>
  </si>
  <si>
    <t>FOXG_15346</t>
  </si>
  <si>
    <t>gene3518</t>
  </si>
  <si>
    <t>gene11766</t>
  </si>
  <si>
    <t>gene11114</t>
  </si>
  <si>
    <t>gene11660</t>
  </si>
  <si>
    <t>gene4781</t>
  </si>
  <si>
    <t>gene3517</t>
  </si>
  <si>
    <t>gene11765</t>
  </si>
  <si>
    <t>gene11115</t>
  </si>
  <si>
    <t>FOXG_10774</t>
  </si>
  <si>
    <t>gene3516</t>
  </si>
  <si>
    <t>gene11764</t>
  </si>
  <si>
    <t>gene11116</t>
  </si>
  <si>
    <t>gene11659</t>
  </si>
  <si>
    <t>gene4782</t>
  </si>
  <si>
    <t>gene11513</t>
  </si>
  <si>
    <t>FOXG_15779</t>
  </si>
  <si>
    <t>gene3515</t>
  </si>
  <si>
    <t>gene11763</t>
  </si>
  <si>
    <t>gene11117</t>
  </si>
  <si>
    <t>gene11658</t>
  </si>
  <si>
    <t>gene4783</t>
  </si>
  <si>
    <t>gene11376</t>
  </si>
  <si>
    <t>MFS transporter</t>
  </si>
  <si>
    <t>gene3514</t>
  </si>
  <si>
    <t>gene11762</t>
  </si>
  <si>
    <t>gene11118</t>
  </si>
  <si>
    <t>gene11657</t>
  </si>
  <si>
    <t>gene4784</t>
  </si>
  <si>
    <t>gene11511</t>
  </si>
  <si>
    <t>gene11253</t>
  </si>
  <si>
    <t>FGRAMPH1_01G08791</t>
  </si>
  <si>
    <t>gene10589</t>
  </si>
  <si>
    <t>FPOA_00099</t>
  </si>
  <si>
    <t>FAVG1_08635</t>
  </si>
  <si>
    <t>FPRN_14454</t>
  </si>
  <si>
    <t>FMAN_14677</t>
  </si>
  <si>
    <t>FVEG_10951</t>
  </si>
  <si>
    <t>FOXG_12388</t>
  </si>
  <si>
    <r>
      <t xml:space="preserve">*SM gene cluster conserved in </t>
    </r>
    <r>
      <rPr>
        <b/>
        <i/>
        <sz val="11"/>
        <rFont val="Times New Roman"/>
        <family val="1"/>
      </rPr>
      <t>Fusarium</t>
    </r>
    <r>
      <rPr>
        <b/>
        <sz val="1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rgb="FF000000"/>
      <name val="Calibri"/>
      <family val="2"/>
      <charset val="1"/>
    </font>
    <font>
      <u/>
      <sz val="11"/>
      <color theme="10"/>
      <name val="Calibri"/>
      <family val="2"/>
      <charset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</font>
    <font>
      <b/>
      <i/>
      <sz val="11"/>
      <name val="Calibri"/>
      <family val="2"/>
    </font>
    <font>
      <sz val="11"/>
      <name val="Calibri"/>
      <family val="2"/>
    </font>
    <font>
      <vertAlign val="superscript"/>
      <sz val="11"/>
      <name val="Calibri"/>
      <family val="2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E9C5E8"/>
        <bgColor indexed="64"/>
      </patternFill>
    </fill>
    <fill>
      <patternFill patternType="solid">
        <fgColor rgb="FFE9C5E8"/>
        <bgColor rgb="FF969696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0000"/>
        <bgColor rgb="FF0033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2" fillId="0" borderId="0" xfId="0" applyFont="1" applyFill="1"/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2" fillId="3" borderId="0" xfId="0" applyFont="1" applyFill="1"/>
    <xf numFmtId="49" fontId="4" fillId="5" borderId="0" xfId="0" applyNumberFormat="1" applyFont="1" applyFill="1"/>
    <xf numFmtId="49" fontId="2" fillId="5" borderId="0" xfId="0" applyNumberFormat="1" applyFont="1" applyFill="1"/>
    <xf numFmtId="49" fontId="2" fillId="0" borderId="0" xfId="0" applyNumberFormat="1" applyFont="1"/>
    <xf numFmtId="49" fontId="3" fillId="0" borderId="0" xfId="0" applyNumberFormat="1" applyFont="1"/>
    <xf numFmtId="49" fontId="2" fillId="0" borderId="0" xfId="0" applyNumberFormat="1" applyFont="1" applyFill="1"/>
    <xf numFmtId="49" fontId="5" fillId="0" borderId="0" xfId="1" applyNumberFormat="1" applyFont="1"/>
    <xf numFmtId="49" fontId="4" fillId="0" borderId="0" xfId="0" applyNumberFormat="1" applyFont="1" applyFill="1"/>
    <xf numFmtId="49" fontId="3" fillId="0" borderId="0" xfId="0" applyNumberFormat="1" applyFont="1" applyFill="1"/>
    <xf numFmtId="49" fontId="2" fillId="6" borderId="0" xfId="0" applyNumberFormat="1" applyFont="1" applyFill="1"/>
    <xf numFmtId="0" fontId="4" fillId="0" borderId="0" xfId="0" applyFont="1"/>
    <xf numFmtId="0" fontId="2" fillId="4" borderId="0" xfId="0" applyFont="1" applyFill="1" applyAlignment="1">
      <alignment horizontal="left"/>
    </xf>
    <xf numFmtId="0" fontId="6" fillId="0" borderId="0" xfId="0" applyFont="1"/>
    <xf numFmtId="0" fontId="6" fillId="8" borderId="0" xfId="0" applyFont="1" applyFill="1"/>
    <xf numFmtId="11" fontId="0" fillId="0" borderId="0" xfId="0" applyNumberFormat="1"/>
    <xf numFmtId="9" fontId="0" fillId="0" borderId="0" xfId="0" applyNumberFormat="1"/>
    <xf numFmtId="0" fontId="0" fillId="0" borderId="0" xfId="0" applyFill="1"/>
    <xf numFmtId="0" fontId="0" fillId="0" borderId="0" xfId="0" applyAlignment="1">
      <alignment vertical="center" wrapText="1"/>
    </xf>
    <xf numFmtId="9" fontId="0" fillId="0" borderId="0" xfId="0" applyNumberFormat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12" fillId="0" borderId="0" xfId="0" applyFont="1"/>
    <xf numFmtId="0" fontId="5" fillId="0" borderId="0" xfId="0" applyFont="1"/>
    <xf numFmtId="0" fontId="5" fillId="7" borderId="0" xfId="0" applyFont="1" applyFill="1"/>
    <xf numFmtId="0" fontId="5" fillId="0" borderId="0" xfId="0" applyFont="1" applyFill="1"/>
    <xf numFmtId="0" fontId="14" fillId="0" borderId="0" xfId="0" applyFont="1" applyFill="1"/>
    <xf numFmtId="0" fontId="15" fillId="9" borderId="0" xfId="0" applyFont="1" applyFill="1"/>
    <xf numFmtId="0" fontId="15" fillId="10" borderId="0" xfId="0" applyFont="1" applyFill="1"/>
    <xf numFmtId="0" fontId="15" fillId="11" borderId="0" xfId="0" applyFont="1" applyFill="1"/>
    <xf numFmtId="0" fontId="15" fillId="0" borderId="0" xfId="0" applyFont="1"/>
    <xf numFmtId="0" fontId="16" fillId="0" borderId="0" xfId="0" applyFont="1"/>
    <xf numFmtId="0" fontId="15" fillId="0" borderId="0" xfId="0" applyFont="1" applyFill="1"/>
    <xf numFmtId="0" fontId="15" fillId="12" borderId="0" xfId="0" applyFont="1" applyFill="1"/>
    <xf numFmtId="0" fontId="15" fillId="2" borderId="0" xfId="0" applyFont="1" applyFill="1"/>
    <xf numFmtId="0" fontId="15" fillId="13" borderId="0" xfId="0" applyFont="1" applyFill="1"/>
    <xf numFmtId="0" fontId="15" fillId="6" borderId="0" xfId="0" applyFont="1" applyFill="1"/>
    <xf numFmtId="0" fontId="15" fillId="14" borderId="0" xfId="0" applyFont="1" applyFill="1"/>
    <xf numFmtId="0" fontId="15" fillId="11" borderId="0" xfId="0" applyFont="1" applyFill="1" applyAlignment="1">
      <alignment vertical="center"/>
    </xf>
    <xf numFmtId="0" fontId="15" fillId="15" borderId="0" xfId="0" applyFont="1" applyFill="1"/>
    <xf numFmtId="0" fontId="17" fillId="0" borderId="0" xfId="0" applyFont="1"/>
    <xf numFmtId="0" fontId="15" fillId="16" borderId="0" xfId="0" applyFont="1" applyFill="1"/>
    <xf numFmtId="0" fontId="15" fillId="17" borderId="0" xfId="0" applyFont="1" applyFill="1"/>
    <xf numFmtId="0" fontId="18" fillId="0" borderId="0" xfId="0" applyFont="1"/>
  </cellXfs>
  <cellStyles count="2">
    <cellStyle name="Hyperlink" xfId="1" builtinId="8"/>
    <cellStyle name="Normal" xfId="0" builtinId="0"/>
  </cellStyles>
  <dxfs count="24"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solid">
          <fgColor indexed="64"/>
          <bgColor theme="5" tint="0.79998168889431442"/>
        </patternFill>
      </fill>
    </dxf>
    <dxf>
      <font>
        <b val="0"/>
        <i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9C5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Sabina/Downloads/Supplementaries(1)/Supplementary%20Table%20S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ilha1"/>
    </sheetNames>
    <sheetDataSet>
      <sheetData sheetId="0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B0CAC85-13CA-4757-8194-B9601A2552F0}" name="Tabela2" displayName="Tabela2" ref="B1:V18" headerRowDxfId="23" dataDxfId="22" totalsRowDxfId="21">
  <autoFilter ref="B1:V18" xr:uid="{B703F135-5EFC-4422-BA6E-5EF94980E3C2}"/>
  <tableColumns count="21">
    <tableColumn id="5" xr3:uid="{4B739E8A-CE13-4D71-A6D8-588E4B1EE6A6}" name="Faus154" dataDxfId="20"/>
    <tableColumn id="4" xr3:uid="{746D1DFA-E63C-4A9C-84CA-163C4F8A8003}" name="Faus151" dataDxfId="19"/>
    <tableColumn id="7" xr3:uid="{5E8F390E-E2EA-41FF-BEBB-F79B903893BF}" name="Fcor153" dataDxfId="18"/>
    <tableColumn id="16" xr3:uid="{9E5B6B06-28C2-4742-B137-E7202A72EFF1}" name="Fmer152" dataDxfId="17"/>
    <tableColumn id="17" xr3:uid="{F828C07B-39C6-42FC-9E5E-679AE283C7CA}" name="FmerR" dataDxfId="16"/>
    <tableColumn id="3" xr3:uid="{3DA8A6D1-AD8E-46ED-B1CA-76E46E6281DB}" name="FasiR" dataDxfId="15"/>
    <tableColumn id="6" xr3:uid="{F369E769-2804-481A-9B69-9D2C0B674829}" name="FbooR" dataDxfId="14"/>
    <tableColumn id="14" xr3:uid="{FACFE810-8B11-42FF-B09D-42EFF4D14099}" name="FlouR" dataDxfId="13"/>
    <tableColumn id="12" xr3:uid="{DE0CD014-5D40-4ED0-B4F8-BB948CD707FA}" name="FgramR" dataDxfId="12"/>
    <tableColumn id="11" xr3:uid="{8BE92A0C-0726-431D-8149-F65C5C1F7C26}" name="FgerR" dataDxfId="11"/>
    <tableColumn id="8" xr3:uid="{D5C41E71-E708-469A-AC2D-35E6666658C3}" name="Fcul" dataDxfId="10"/>
    <tableColumn id="10" xr3:uid="{AC6ED3B5-D766-4642-A546-197411F5804B}" name="FpsgR" dataDxfId="9"/>
    <tableColumn id="19" xr3:uid="{1A16BC50-A681-4148-96C1-A6167D5D1F75}" name="FsamR" dataDxfId="8"/>
    <tableColumn id="13" xr3:uid="{24778231-612F-49B2-8583-FD7B8AD73A1C}" name="FlangR" dataDxfId="7"/>
    <tableColumn id="15" xr3:uid="{2D01AEBB-361F-4F6E-8FF6-28E6978FEFB6}" name="Fpoae" dataDxfId="6"/>
    <tableColumn id="18" xr3:uid="{59942938-10C7-4BA1-95D2-DF37985CE49B}" name="Fequi" dataDxfId="5"/>
    <tableColumn id="2" xr3:uid="{207B5759-BBA7-4C01-A220-0F25E0ACA994}" name="FaveR" dataDxfId="4"/>
    <tableColumn id="20" xr3:uid="{0287DA33-3018-44A3-9DC8-666B9C18BC4D}" name="FproR" dataDxfId="3"/>
    <tableColumn id="21" xr3:uid="{251BDBE8-BDEC-4E7F-ABE9-23097F72FD26}" name="FmanR" dataDxfId="2"/>
    <tableColumn id="22" xr3:uid="{2C8D2589-CD1E-4109-958F-1E150F491CF1}" name="FverR" dataDxfId="1"/>
    <tableColumn id="23" xr3:uid="{B28079DC-8A8C-403E-AAD6-BB0356ACF426}" name="FoxyR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8"/>
  <sheetViews>
    <sheetView tabSelected="1" zoomScaleNormal="100" workbookViewId="0">
      <selection activeCell="B34" sqref="B34"/>
    </sheetView>
  </sheetViews>
  <sheetFormatPr baseColWidth="10" defaultColWidth="8.83203125" defaultRowHeight="14" x14ac:dyDescent="0.15"/>
  <cols>
    <col min="1" max="1" width="8.5" style="1" customWidth="1"/>
    <col min="2" max="2" width="20.6640625" style="1" customWidth="1"/>
    <col min="3" max="3" width="20.5" style="1" customWidth="1"/>
    <col min="4" max="4" width="16.6640625" style="1" customWidth="1"/>
    <col min="5" max="5" width="13.5" style="1" customWidth="1"/>
    <col min="6" max="6" width="8.5" style="1" customWidth="1"/>
    <col min="7" max="7" width="11.83203125" style="1" customWidth="1"/>
    <col min="8" max="8" width="8.5" style="1" customWidth="1"/>
    <col min="9" max="9" width="10.5" style="1" customWidth="1"/>
    <col min="10" max="11" width="11.33203125" style="1" customWidth="1"/>
    <col min="12" max="12" width="17.1640625" style="1" customWidth="1"/>
    <col min="13" max="1025" width="8.5" style="1" customWidth="1"/>
    <col min="1026" max="16384" width="8.83203125" style="1"/>
  </cols>
  <sheetData>
    <row r="1" spans="1:12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spans="1:12" x14ac:dyDescent="0.15">
      <c r="A2" s="6" t="s">
        <v>12</v>
      </c>
      <c r="B2" s="7" t="s">
        <v>13</v>
      </c>
      <c r="C2" s="8" t="s">
        <v>177</v>
      </c>
      <c r="D2" s="6" t="s">
        <v>181</v>
      </c>
      <c r="E2" s="6">
        <v>37431910</v>
      </c>
      <c r="F2" s="6">
        <v>47.97</v>
      </c>
      <c r="G2" s="6">
        <v>870</v>
      </c>
      <c r="H2" s="6">
        <v>267058</v>
      </c>
      <c r="I2" s="6" t="s">
        <v>14</v>
      </c>
      <c r="J2" s="6">
        <v>11984</v>
      </c>
      <c r="K2" s="6">
        <v>1040</v>
      </c>
      <c r="L2" s="6">
        <v>205</v>
      </c>
    </row>
    <row r="3" spans="1:12" x14ac:dyDescent="0.15">
      <c r="A3" s="6" t="s">
        <v>15</v>
      </c>
      <c r="B3" s="7" t="s">
        <v>13</v>
      </c>
      <c r="C3" s="8" t="s">
        <v>178</v>
      </c>
      <c r="D3" s="6" t="s">
        <v>181</v>
      </c>
      <c r="E3" s="6">
        <v>37634772</v>
      </c>
      <c r="F3" s="6">
        <v>47.84</v>
      </c>
      <c r="G3" s="6">
        <v>951</v>
      </c>
      <c r="H3" s="6">
        <v>442120</v>
      </c>
      <c r="I3" s="6" t="s">
        <v>16</v>
      </c>
      <c r="J3" s="6">
        <v>11941</v>
      </c>
      <c r="K3" s="6">
        <v>1031</v>
      </c>
      <c r="L3" s="6">
        <v>206</v>
      </c>
    </row>
    <row r="4" spans="1:12" x14ac:dyDescent="0.15">
      <c r="A4" s="6" t="s">
        <v>17</v>
      </c>
      <c r="B4" s="7" t="s">
        <v>18</v>
      </c>
      <c r="C4" s="8" t="s">
        <v>179</v>
      </c>
      <c r="D4" s="6" t="s">
        <v>181</v>
      </c>
      <c r="E4" s="6">
        <v>37458732</v>
      </c>
      <c r="F4" s="6">
        <v>47.94</v>
      </c>
      <c r="G4" s="6">
        <v>815</v>
      </c>
      <c r="H4" s="6">
        <v>420061</v>
      </c>
      <c r="I4" s="6" t="s">
        <v>14</v>
      </c>
      <c r="J4" s="6">
        <v>11985</v>
      </c>
      <c r="K4" s="6">
        <v>1039</v>
      </c>
      <c r="L4" s="6">
        <v>205</v>
      </c>
    </row>
    <row r="5" spans="1:12" x14ac:dyDescent="0.15">
      <c r="A5" s="6" t="s">
        <v>19</v>
      </c>
      <c r="B5" s="7" t="s">
        <v>20</v>
      </c>
      <c r="C5" s="8" t="s">
        <v>180</v>
      </c>
      <c r="D5" s="6" t="s">
        <v>181</v>
      </c>
      <c r="E5" s="6">
        <v>37045979</v>
      </c>
      <c r="F5" s="6">
        <v>47.94</v>
      </c>
      <c r="G5" s="6">
        <v>856</v>
      </c>
      <c r="H5" s="6">
        <v>220452</v>
      </c>
      <c r="I5" s="6" t="s">
        <v>21</v>
      </c>
      <c r="J5" s="6">
        <v>11873</v>
      </c>
      <c r="K5" s="6">
        <v>1028</v>
      </c>
      <c r="L5" s="6">
        <v>199</v>
      </c>
    </row>
    <row r="6" spans="1:12" x14ac:dyDescent="0.15">
      <c r="A6" s="6" t="s">
        <v>22</v>
      </c>
      <c r="B6" s="7" t="s">
        <v>23</v>
      </c>
      <c r="C6" s="6" t="s">
        <v>24</v>
      </c>
      <c r="D6" s="6" t="s">
        <v>25</v>
      </c>
      <c r="E6" s="6">
        <v>36526733</v>
      </c>
      <c r="F6" s="6">
        <v>48.29</v>
      </c>
      <c r="G6" s="6">
        <v>265</v>
      </c>
      <c r="H6" s="6">
        <v>1087375</v>
      </c>
      <c r="I6" s="6" t="s">
        <v>14</v>
      </c>
      <c r="J6" s="6">
        <v>11809</v>
      </c>
      <c r="K6" s="19">
        <v>1008</v>
      </c>
      <c r="L6" s="19">
        <v>203</v>
      </c>
    </row>
    <row r="7" spans="1:12" x14ac:dyDescent="0.15">
      <c r="A7" s="6" t="s">
        <v>26</v>
      </c>
      <c r="B7" s="7" t="s">
        <v>27</v>
      </c>
      <c r="C7" s="6" t="s">
        <v>28</v>
      </c>
      <c r="D7" s="6" t="s">
        <v>25</v>
      </c>
      <c r="E7" s="6">
        <v>36364196</v>
      </c>
      <c r="F7" s="6">
        <v>48.32</v>
      </c>
      <c r="G7" s="6">
        <v>353</v>
      </c>
      <c r="H7" s="6">
        <v>343168</v>
      </c>
      <c r="I7" s="6">
        <v>99.3</v>
      </c>
      <c r="J7" s="6">
        <v>11771</v>
      </c>
      <c r="K7" s="6">
        <v>1001</v>
      </c>
      <c r="L7" s="6">
        <v>200</v>
      </c>
    </row>
    <row r="8" spans="1:12" x14ac:dyDescent="0.15">
      <c r="A8" s="6" t="s">
        <v>29</v>
      </c>
      <c r="B8" s="7" t="s">
        <v>30</v>
      </c>
      <c r="C8" s="6" t="s">
        <v>31</v>
      </c>
      <c r="D8" s="6" t="s">
        <v>32</v>
      </c>
      <c r="E8" s="6">
        <v>35172373</v>
      </c>
      <c r="F8" s="6">
        <v>48.31</v>
      </c>
      <c r="G8" s="6">
        <v>1065</v>
      </c>
      <c r="H8" s="6">
        <v>129538</v>
      </c>
      <c r="I8" s="6" t="s">
        <v>14</v>
      </c>
      <c r="J8" s="6">
        <v>11484</v>
      </c>
      <c r="K8" s="19">
        <v>992</v>
      </c>
      <c r="L8" s="19">
        <v>198</v>
      </c>
    </row>
    <row r="9" spans="1:12" x14ac:dyDescent="0.15">
      <c r="A9" s="6" t="s">
        <v>33</v>
      </c>
      <c r="B9" s="7" t="s">
        <v>34</v>
      </c>
      <c r="C9" s="6" t="s">
        <v>35</v>
      </c>
      <c r="D9" s="6" t="s">
        <v>32</v>
      </c>
      <c r="E9" s="6">
        <v>35501508</v>
      </c>
      <c r="F9" s="6">
        <v>48.35</v>
      </c>
      <c r="G9" s="6">
        <v>1216</v>
      </c>
      <c r="H9" s="6">
        <v>99132</v>
      </c>
      <c r="I9" s="6" t="s">
        <v>14</v>
      </c>
      <c r="J9" s="6">
        <v>11611</v>
      </c>
      <c r="K9" s="19">
        <v>984</v>
      </c>
      <c r="L9" s="19">
        <v>196</v>
      </c>
    </row>
    <row r="10" spans="1:12" x14ac:dyDescent="0.15">
      <c r="A10" s="6" t="s">
        <v>36</v>
      </c>
      <c r="B10" s="7" t="s">
        <v>37</v>
      </c>
      <c r="C10" s="6" t="s">
        <v>38</v>
      </c>
      <c r="D10" s="6" t="s">
        <v>32</v>
      </c>
      <c r="E10" s="6">
        <v>35597511</v>
      </c>
      <c r="F10" s="6">
        <v>48.39</v>
      </c>
      <c r="G10" s="6">
        <v>623</v>
      </c>
      <c r="H10" s="6">
        <v>149344</v>
      </c>
      <c r="I10" s="6" t="s">
        <v>16</v>
      </c>
      <c r="J10" s="6">
        <v>11632</v>
      </c>
      <c r="K10" s="19">
        <v>986</v>
      </c>
      <c r="L10" s="19">
        <v>204</v>
      </c>
    </row>
    <row r="11" spans="1:12" x14ac:dyDescent="0.15">
      <c r="A11" s="6" t="s">
        <v>39</v>
      </c>
      <c r="B11" s="7" t="s">
        <v>40</v>
      </c>
      <c r="C11" s="6" t="s">
        <v>41</v>
      </c>
      <c r="D11" s="6" t="s">
        <v>42</v>
      </c>
      <c r="E11" s="6">
        <v>38047942</v>
      </c>
      <c r="F11" s="6">
        <v>48.15</v>
      </c>
      <c r="G11" s="6">
        <v>6</v>
      </c>
      <c r="H11" s="6">
        <v>9395062</v>
      </c>
      <c r="I11" s="6" t="s">
        <v>16</v>
      </c>
      <c r="J11" s="6">
        <v>14145</v>
      </c>
      <c r="K11" s="19">
        <v>1101</v>
      </c>
      <c r="L11" s="19">
        <v>243</v>
      </c>
    </row>
    <row r="12" spans="1:12" x14ac:dyDescent="0.15">
      <c r="A12" s="2" t="s">
        <v>43</v>
      </c>
      <c r="B12" s="3" t="s">
        <v>44</v>
      </c>
      <c r="C12" s="2" t="s">
        <v>45</v>
      </c>
      <c r="D12" s="2" t="s">
        <v>25</v>
      </c>
      <c r="E12" s="2">
        <v>43984269</v>
      </c>
      <c r="F12" s="2">
        <v>47.81</v>
      </c>
      <c r="G12" s="2">
        <v>3907</v>
      </c>
      <c r="H12" s="2">
        <v>30898</v>
      </c>
      <c r="I12" s="2">
        <v>93.8</v>
      </c>
      <c r="J12" s="2">
        <v>14516</v>
      </c>
    </row>
    <row r="13" spans="1:12" x14ac:dyDescent="0.15">
      <c r="A13" s="2" t="s">
        <v>46</v>
      </c>
      <c r="B13" s="3" t="s">
        <v>47</v>
      </c>
      <c r="C13" s="2" t="s">
        <v>48</v>
      </c>
      <c r="D13" s="2" t="s">
        <v>25</v>
      </c>
      <c r="E13" s="2">
        <v>41590745</v>
      </c>
      <c r="F13" s="2">
        <v>48.47</v>
      </c>
      <c r="G13" s="2">
        <v>83</v>
      </c>
      <c r="H13" s="2">
        <v>1436644</v>
      </c>
      <c r="I13" s="2">
        <v>99.3</v>
      </c>
      <c r="J13" s="2">
        <v>13092</v>
      </c>
    </row>
    <row r="14" spans="1:12" x14ac:dyDescent="0.15">
      <c r="A14" s="2" t="s">
        <v>49</v>
      </c>
      <c r="B14" s="3" t="s">
        <v>50</v>
      </c>
      <c r="C14" s="2" t="s">
        <v>51</v>
      </c>
      <c r="D14" s="2" t="s">
        <v>52</v>
      </c>
      <c r="E14" s="2">
        <v>43616530</v>
      </c>
      <c r="F14" s="2">
        <v>48.78</v>
      </c>
      <c r="G14" s="2">
        <v>1735</v>
      </c>
      <c r="H14" s="2">
        <v>55043</v>
      </c>
      <c r="I14" s="2">
        <v>99.3</v>
      </c>
      <c r="J14" s="2">
        <v>14401</v>
      </c>
    </row>
    <row r="15" spans="1:12" x14ac:dyDescent="0.15">
      <c r="A15" s="2" t="s">
        <v>53</v>
      </c>
      <c r="B15" s="3" t="s">
        <v>54</v>
      </c>
      <c r="C15" s="2">
        <v>1318462.1000000001</v>
      </c>
      <c r="D15" s="2" t="s">
        <v>42</v>
      </c>
      <c r="E15" s="2">
        <v>41928875</v>
      </c>
      <c r="F15" s="2">
        <v>47.58</v>
      </c>
      <c r="G15" s="2">
        <v>6</v>
      </c>
      <c r="H15" s="2">
        <v>9183391</v>
      </c>
      <c r="I15" s="2" t="s">
        <v>55</v>
      </c>
      <c r="J15" s="2">
        <v>12465</v>
      </c>
    </row>
    <row r="16" spans="1:12" x14ac:dyDescent="0.15">
      <c r="A16" s="2" t="s">
        <v>56</v>
      </c>
      <c r="B16" s="3" t="s">
        <v>57</v>
      </c>
      <c r="C16" s="2" t="s">
        <v>58</v>
      </c>
      <c r="D16" s="2" t="s">
        <v>25</v>
      </c>
      <c r="E16" s="2">
        <v>39599530</v>
      </c>
      <c r="F16" s="2">
        <v>48.29</v>
      </c>
      <c r="G16" s="2">
        <v>267</v>
      </c>
      <c r="H16" s="2">
        <v>744518</v>
      </c>
      <c r="I16" s="2" t="s">
        <v>14</v>
      </c>
      <c r="J16" s="2">
        <v>12831</v>
      </c>
    </row>
    <row r="17" spans="1:10" x14ac:dyDescent="0.15">
      <c r="A17" s="2" t="s">
        <v>59</v>
      </c>
      <c r="B17" s="3" t="s">
        <v>60</v>
      </c>
      <c r="C17" s="2" t="s">
        <v>61</v>
      </c>
      <c r="D17" s="2" t="s">
        <v>42</v>
      </c>
      <c r="E17" s="2">
        <v>43847810</v>
      </c>
      <c r="F17" s="2">
        <v>47.47</v>
      </c>
      <c r="G17" s="2">
        <v>14</v>
      </c>
      <c r="H17" s="2">
        <v>4234805</v>
      </c>
      <c r="I17" s="2" t="s">
        <v>21</v>
      </c>
      <c r="J17" s="2">
        <v>14815</v>
      </c>
    </row>
    <row r="18" spans="1:10" x14ac:dyDescent="0.15">
      <c r="A18" s="2" t="s">
        <v>62</v>
      </c>
      <c r="B18" s="3" t="s">
        <v>63</v>
      </c>
      <c r="C18" s="2" t="s">
        <v>64</v>
      </c>
      <c r="D18" s="2" t="s">
        <v>25</v>
      </c>
      <c r="E18" s="2">
        <v>37543021</v>
      </c>
      <c r="F18" s="2">
        <v>48.27</v>
      </c>
      <c r="G18" s="2">
        <v>1586</v>
      </c>
      <c r="H18" s="2">
        <v>86515</v>
      </c>
      <c r="I18" s="2">
        <v>99.7</v>
      </c>
      <c r="J18" s="2">
        <v>11940</v>
      </c>
    </row>
    <row r="19" spans="1:10" x14ac:dyDescent="0.15">
      <c r="A19" s="2" t="s">
        <v>65</v>
      </c>
      <c r="B19" s="3" t="s">
        <v>66</v>
      </c>
      <c r="C19" s="2" t="s">
        <v>67</v>
      </c>
      <c r="D19" s="2" t="s">
        <v>42</v>
      </c>
      <c r="E19" s="2">
        <v>46292722</v>
      </c>
      <c r="F19" s="2">
        <v>48.23</v>
      </c>
      <c r="G19" s="2">
        <v>254</v>
      </c>
      <c r="H19" s="2">
        <v>2536721</v>
      </c>
      <c r="I19" s="2">
        <v>99.7</v>
      </c>
      <c r="J19" s="2">
        <v>15804</v>
      </c>
    </row>
    <row r="20" spans="1:10" x14ac:dyDescent="0.15">
      <c r="A20" s="2" t="s">
        <v>68</v>
      </c>
      <c r="B20" s="3" t="s">
        <v>20</v>
      </c>
      <c r="C20" s="2" t="s">
        <v>69</v>
      </c>
      <c r="D20" s="2" t="s">
        <v>25</v>
      </c>
      <c r="E20" s="2">
        <v>36399802</v>
      </c>
      <c r="F20" s="2">
        <v>48.34</v>
      </c>
      <c r="G20" s="2">
        <v>287</v>
      </c>
      <c r="H20" s="2">
        <v>392710</v>
      </c>
      <c r="I20" s="2" t="s">
        <v>16</v>
      </c>
      <c r="J20" s="2">
        <v>11865</v>
      </c>
    </row>
    <row r="21" spans="1:10" x14ac:dyDescent="0.15">
      <c r="A21" s="2" t="s">
        <v>70</v>
      </c>
      <c r="B21" s="3" t="s">
        <v>71</v>
      </c>
      <c r="C21" s="2" t="s">
        <v>72</v>
      </c>
      <c r="D21" s="2" t="s">
        <v>42</v>
      </c>
      <c r="E21" s="2">
        <v>61470697</v>
      </c>
      <c r="F21" s="2">
        <v>48.37</v>
      </c>
      <c r="G21" s="2">
        <v>89</v>
      </c>
      <c r="H21" s="2">
        <v>4589937</v>
      </c>
      <c r="I21" s="2" t="s">
        <v>73</v>
      </c>
      <c r="J21" s="2">
        <v>17696</v>
      </c>
    </row>
    <row r="22" spans="1:10" x14ac:dyDescent="0.15">
      <c r="A22" s="2" t="s">
        <v>74</v>
      </c>
      <c r="B22" s="3" t="s">
        <v>75</v>
      </c>
      <c r="C22" s="2" t="s">
        <v>76</v>
      </c>
      <c r="D22" s="2" t="s">
        <v>42</v>
      </c>
      <c r="E22" s="2">
        <v>46476831</v>
      </c>
      <c r="F22" s="2">
        <v>46.23</v>
      </c>
      <c r="G22" s="2">
        <v>181</v>
      </c>
      <c r="H22" s="2">
        <v>8783590</v>
      </c>
      <c r="I22" s="2" t="s">
        <v>16</v>
      </c>
      <c r="J22" s="2">
        <v>14740</v>
      </c>
    </row>
    <row r="23" spans="1:10" x14ac:dyDescent="0.15">
      <c r="A23" s="2" t="s">
        <v>77</v>
      </c>
      <c r="B23" s="3" t="s">
        <v>78</v>
      </c>
      <c r="C23" s="2" t="s">
        <v>79</v>
      </c>
      <c r="D23" s="2" t="s">
        <v>25</v>
      </c>
      <c r="E23" s="2">
        <v>43166078</v>
      </c>
      <c r="F23" s="2">
        <v>48.72</v>
      </c>
      <c r="G23" s="2">
        <v>155</v>
      </c>
      <c r="H23" s="2">
        <v>874474</v>
      </c>
      <c r="I23" s="2">
        <v>99</v>
      </c>
      <c r="J23" s="2">
        <v>15254</v>
      </c>
    </row>
    <row r="24" spans="1:10" x14ac:dyDescent="0.15">
      <c r="A24" s="2" t="s">
        <v>80</v>
      </c>
      <c r="B24" s="3" t="s">
        <v>81</v>
      </c>
      <c r="C24" s="2" t="s">
        <v>82</v>
      </c>
      <c r="D24" s="2" t="s">
        <v>42</v>
      </c>
      <c r="E24" s="2">
        <v>36932859</v>
      </c>
      <c r="F24" s="2">
        <v>47.77</v>
      </c>
      <c r="G24" s="2">
        <v>685</v>
      </c>
      <c r="H24" s="2">
        <v>186303</v>
      </c>
      <c r="I24" s="2" t="s">
        <v>14</v>
      </c>
      <c r="J24" s="2">
        <v>12448</v>
      </c>
    </row>
    <row r="25" spans="1:10" x14ac:dyDescent="0.15">
      <c r="A25" s="2" t="s">
        <v>83</v>
      </c>
      <c r="B25" s="3" t="s">
        <v>84</v>
      </c>
      <c r="C25" s="2" t="s">
        <v>85</v>
      </c>
      <c r="D25" s="2" t="s">
        <v>25</v>
      </c>
      <c r="E25" s="2">
        <v>37784234</v>
      </c>
      <c r="F25" s="2">
        <v>47.8</v>
      </c>
      <c r="G25" s="2">
        <v>961</v>
      </c>
      <c r="H25" s="2">
        <v>180967</v>
      </c>
      <c r="I25" s="2" t="s">
        <v>14</v>
      </c>
      <c r="J25" s="2">
        <v>12384</v>
      </c>
    </row>
    <row r="26" spans="1:10" x14ac:dyDescent="0.15">
      <c r="A26" s="2" t="s">
        <v>86</v>
      </c>
      <c r="B26" s="3" t="s">
        <v>87</v>
      </c>
      <c r="C26" s="2" t="s">
        <v>88</v>
      </c>
      <c r="D26" s="2" t="s">
        <v>42</v>
      </c>
      <c r="E26" s="2">
        <v>51291997</v>
      </c>
      <c r="F26" s="2">
        <v>50.79</v>
      </c>
      <c r="G26" s="2">
        <v>154</v>
      </c>
      <c r="H26" s="2">
        <v>3622139</v>
      </c>
      <c r="I26" s="2">
        <v>99</v>
      </c>
      <c r="J26" s="2">
        <v>15705</v>
      </c>
    </row>
    <row r="27" spans="1:10" x14ac:dyDescent="0.15">
      <c r="A27" s="2" t="s">
        <v>89</v>
      </c>
      <c r="B27" s="3" t="s">
        <v>90</v>
      </c>
      <c r="C27" s="2" t="s">
        <v>91</v>
      </c>
      <c r="D27" s="2" t="s">
        <v>42</v>
      </c>
      <c r="E27" s="2">
        <v>41885085</v>
      </c>
      <c r="F27" s="2">
        <v>48.67</v>
      </c>
      <c r="G27" s="2">
        <v>24</v>
      </c>
      <c r="H27" s="2">
        <v>4236349</v>
      </c>
      <c r="I27" s="2" t="s">
        <v>92</v>
      </c>
      <c r="J27" s="2">
        <v>14185</v>
      </c>
    </row>
    <row r="28" spans="1:10" x14ac:dyDescent="0.15">
      <c r="A28" s="2" t="s">
        <v>93</v>
      </c>
      <c r="B28" s="3" t="s">
        <v>94</v>
      </c>
      <c r="C28" s="2" t="s">
        <v>95</v>
      </c>
      <c r="D28" s="2" t="s">
        <v>42</v>
      </c>
      <c r="E28" s="2">
        <v>33395713</v>
      </c>
      <c r="F28" s="2">
        <v>52.82</v>
      </c>
      <c r="G28" s="2">
        <v>77</v>
      </c>
      <c r="H28" s="2">
        <v>1219543</v>
      </c>
      <c r="I28" s="2" t="s">
        <v>21</v>
      </c>
      <c r="J28" s="2">
        <v>9115</v>
      </c>
    </row>
  </sheetData>
  <pageMargins left="0.51180555555555496" right="0.51180555555555496" top="0.78749999999999998" bottom="0.78749999999999998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5A1B4-9EA4-4E0A-87FD-5990C9C7195D}">
  <dimension ref="A1:I90"/>
  <sheetViews>
    <sheetView topLeftCell="A49" workbookViewId="0">
      <selection activeCell="A33" sqref="A33"/>
    </sheetView>
  </sheetViews>
  <sheetFormatPr baseColWidth="10" defaultColWidth="8.83203125" defaultRowHeight="14" x14ac:dyDescent="0.15"/>
  <cols>
    <col min="1" max="1" width="46.83203125" style="1" customWidth="1"/>
    <col min="2" max="2" width="17.5" style="5" customWidth="1"/>
    <col min="3" max="3" width="20.83203125" style="1" customWidth="1"/>
    <col min="4" max="4" width="21" style="1" customWidth="1"/>
    <col min="5" max="5" width="12.33203125" style="1" customWidth="1"/>
    <col min="6" max="6" width="9.6640625" style="1" customWidth="1"/>
    <col min="7" max="16384" width="8.83203125" style="1"/>
  </cols>
  <sheetData>
    <row r="1" spans="1:8" x14ac:dyDescent="0.15">
      <c r="A1" s="9" t="s">
        <v>96</v>
      </c>
      <c r="B1" s="9"/>
      <c r="C1" s="10"/>
      <c r="D1" s="11"/>
      <c r="E1" s="11"/>
      <c r="F1" s="11"/>
      <c r="G1" s="11"/>
      <c r="H1" s="11"/>
    </row>
    <row r="2" spans="1:8" x14ac:dyDescent="0.15">
      <c r="A2" s="9" t="s">
        <v>97</v>
      </c>
      <c r="B2" s="9" t="s">
        <v>98</v>
      </c>
      <c r="C2" s="9" t="s">
        <v>99</v>
      </c>
      <c r="D2" s="11"/>
      <c r="E2" s="11"/>
      <c r="F2" s="11"/>
      <c r="G2" s="11"/>
      <c r="H2" s="11"/>
    </row>
    <row r="3" spans="1:8" x14ac:dyDescent="0.15">
      <c r="A3" s="12" t="s">
        <v>256</v>
      </c>
      <c r="B3" s="11" t="s">
        <v>100</v>
      </c>
      <c r="C3" s="11" t="s">
        <v>101</v>
      </c>
      <c r="D3" s="11"/>
      <c r="E3" s="11"/>
      <c r="F3" s="11"/>
      <c r="G3" s="11"/>
      <c r="H3" s="11"/>
    </row>
    <row r="4" spans="1:8" x14ac:dyDescent="0.15">
      <c r="A4" s="12" t="s">
        <v>257</v>
      </c>
      <c r="B4" s="11" t="s">
        <v>231</v>
      </c>
      <c r="C4" s="11" t="s">
        <v>232</v>
      </c>
      <c r="D4" s="11"/>
      <c r="E4" s="11"/>
      <c r="F4" s="11"/>
      <c r="G4" s="11"/>
      <c r="H4" s="11"/>
    </row>
    <row r="5" spans="1:8" x14ac:dyDescent="0.15">
      <c r="A5" s="12" t="s">
        <v>258</v>
      </c>
      <c r="B5" s="11" t="s">
        <v>102</v>
      </c>
      <c r="C5" s="11" t="s">
        <v>103</v>
      </c>
      <c r="D5" s="11"/>
      <c r="E5" s="11"/>
      <c r="F5" s="11"/>
      <c r="G5" s="11"/>
      <c r="H5" s="11"/>
    </row>
    <row r="6" spans="1:8" x14ac:dyDescent="0.15">
      <c r="A6" s="12" t="s">
        <v>104</v>
      </c>
      <c r="B6" s="11" t="s">
        <v>233</v>
      </c>
      <c r="C6" s="11" t="s">
        <v>234</v>
      </c>
      <c r="D6" s="11"/>
      <c r="E6" s="11"/>
      <c r="F6" s="11"/>
      <c r="G6" s="11"/>
      <c r="H6" s="11"/>
    </row>
    <row r="7" spans="1:8" x14ac:dyDescent="0.15">
      <c r="A7" s="12" t="s">
        <v>105</v>
      </c>
      <c r="B7" s="11" t="s">
        <v>235</v>
      </c>
      <c r="C7" s="11" t="s">
        <v>236</v>
      </c>
      <c r="D7" s="11"/>
      <c r="E7" s="11"/>
      <c r="F7" s="11"/>
      <c r="G7" s="11"/>
      <c r="H7" s="11"/>
    </row>
    <row r="8" spans="1:8" x14ac:dyDescent="0.15">
      <c r="A8" s="12" t="s">
        <v>259</v>
      </c>
      <c r="B8" s="11" t="s">
        <v>106</v>
      </c>
      <c r="C8" s="11" t="s">
        <v>107</v>
      </c>
      <c r="D8" s="11"/>
      <c r="E8" s="11"/>
      <c r="F8" s="11"/>
      <c r="G8" s="11"/>
      <c r="H8" s="11"/>
    </row>
    <row r="9" spans="1:8" x14ac:dyDescent="0.15">
      <c r="A9" s="12" t="s">
        <v>260</v>
      </c>
      <c r="B9" s="11" t="s">
        <v>108</v>
      </c>
      <c r="C9" s="11" t="s">
        <v>237</v>
      </c>
      <c r="D9" s="11"/>
      <c r="E9" s="11"/>
      <c r="F9" s="11"/>
      <c r="G9" s="11"/>
      <c r="H9" s="11"/>
    </row>
    <row r="10" spans="1:8" x14ac:dyDescent="0.15">
      <c r="A10" s="12" t="s">
        <v>261</v>
      </c>
      <c r="B10" s="11" t="s">
        <v>108</v>
      </c>
      <c r="C10" s="11" t="s">
        <v>238</v>
      </c>
      <c r="D10" s="11"/>
      <c r="E10" s="11"/>
      <c r="F10" s="11"/>
      <c r="G10" s="11"/>
      <c r="H10" s="11"/>
    </row>
    <row r="11" spans="1:8" x14ac:dyDescent="0.15">
      <c r="A11" s="12" t="s">
        <v>109</v>
      </c>
      <c r="B11" s="11" t="s">
        <v>108</v>
      </c>
      <c r="C11" s="11" t="s">
        <v>239</v>
      </c>
      <c r="D11" s="11"/>
      <c r="E11" s="11"/>
      <c r="F11" s="11"/>
      <c r="G11" s="11"/>
      <c r="H11" s="11"/>
    </row>
    <row r="12" spans="1:8" x14ac:dyDescent="0.15">
      <c r="A12" s="12" t="s">
        <v>110</v>
      </c>
      <c r="B12" s="11" t="s">
        <v>108</v>
      </c>
      <c r="C12" s="11" t="s">
        <v>240</v>
      </c>
      <c r="D12" s="11"/>
      <c r="E12" s="11"/>
      <c r="F12" s="11"/>
      <c r="G12" s="11"/>
      <c r="H12" s="11"/>
    </row>
    <row r="13" spans="1:8" x14ac:dyDescent="0.15">
      <c r="A13" s="12" t="s">
        <v>111</v>
      </c>
      <c r="B13" s="11" t="s">
        <v>108</v>
      </c>
      <c r="C13" s="11" t="s">
        <v>241</v>
      </c>
      <c r="D13" s="11"/>
      <c r="E13" s="11"/>
      <c r="F13" s="11"/>
      <c r="G13" s="11"/>
      <c r="H13" s="11"/>
    </row>
    <row r="14" spans="1:8" x14ac:dyDescent="0.15">
      <c r="A14" s="12" t="s">
        <v>262</v>
      </c>
      <c r="B14" s="11" t="s">
        <v>108</v>
      </c>
      <c r="C14" s="11" t="s">
        <v>242</v>
      </c>
      <c r="D14" s="11"/>
      <c r="E14" s="11"/>
      <c r="F14" s="11"/>
      <c r="G14" s="11"/>
      <c r="H14" s="11"/>
    </row>
    <row r="15" spans="1:8" x14ac:dyDescent="0.15">
      <c r="A15" s="12" t="s">
        <v>112</v>
      </c>
      <c r="B15" s="11" t="s">
        <v>108</v>
      </c>
      <c r="C15" s="11" t="s">
        <v>243</v>
      </c>
      <c r="D15" s="11"/>
      <c r="E15" s="11"/>
      <c r="F15" s="11"/>
      <c r="G15" s="11"/>
      <c r="H15" s="11"/>
    </row>
    <row r="16" spans="1:8" x14ac:dyDescent="0.15">
      <c r="A16" s="12" t="s">
        <v>263</v>
      </c>
      <c r="B16" s="11" t="s">
        <v>113</v>
      </c>
      <c r="C16" s="11" t="s">
        <v>113</v>
      </c>
      <c r="D16" s="11"/>
      <c r="E16" s="11"/>
      <c r="F16" s="11"/>
      <c r="G16" s="11"/>
      <c r="H16" s="11"/>
    </row>
    <row r="17" spans="1:9" x14ac:dyDescent="0.15">
      <c r="A17" s="12" t="s">
        <v>264</v>
      </c>
      <c r="B17" s="11" t="s">
        <v>244</v>
      </c>
      <c r="C17" s="11" t="s">
        <v>245</v>
      </c>
      <c r="D17" s="11"/>
      <c r="E17" s="11"/>
      <c r="F17" s="11"/>
      <c r="G17" s="11"/>
      <c r="H17" s="11"/>
    </row>
    <row r="18" spans="1:9" x14ac:dyDescent="0.15">
      <c r="A18" s="12" t="s">
        <v>265</v>
      </c>
      <c r="B18" s="11" t="s">
        <v>114</v>
      </c>
      <c r="C18" s="11" t="s">
        <v>115</v>
      </c>
      <c r="D18" s="11"/>
      <c r="E18" s="11"/>
      <c r="F18" s="11"/>
      <c r="G18" s="11"/>
      <c r="H18" s="11"/>
    </row>
    <row r="19" spans="1:9" x14ac:dyDescent="0.15">
      <c r="A19" s="12" t="s">
        <v>266</v>
      </c>
      <c r="B19" s="11" t="s">
        <v>116</v>
      </c>
      <c r="C19" s="11" t="s">
        <v>117</v>
      </c>
      <c r="D19" s="11"/>
      <c r="E19" s="11"/>
      <c r="F19" s="11"/>
      <c r="G19" s="11"/>
      <c r="H19" s="11"/>
    </row>
    <row r="20" spans="1:9" x14ac:dyDescent="0.15">
      <c r="A20" s="12" t="s">
        <v>267</v>
      </c>
      <c r="B20" s="11" t="s">
        <v>118</v>
      </c>
      <c r="C20" s="11" t="s">
        <v>119</v>
      </c>
      <c r="D20" s="11"/>
      <c r="E20" s="11"/>
      <c r="F20" s="11"/>
      <c r="G20" s="11"/>
      <c r="H20" s="11"/>
    </row>
    <row r="21" spans="1:9" x14ac:dyDescent="0.15">
      <c r="A21" s="12" t="s">
        <v>268</v>
      </c>
      <c r="B21" s="11" t="s">
        <v>120</v>
      </c>
      <c r="C21" s="11" t="s">
        <v>121</v>
      </c>
      <c r="D21" s="11"/>
      <c r="E21" s="11"/>
      <c r="F21" s="11"/>
      <c r="G21" s="11"/>
      <c r="H21" s="11"/>
    </row>
    <row r="22" spans="1:9" x14ac:dyDescent="0.15">
      <c r="A22" s="12" t="s">
        <v>269</v>
      </c>
      <c r="B22" s="11" t="s">
        <v>246</v>
      </c>
      <c r="C22" s="11" t="s">
        <v>247</v>
      </c>
      <c r="D22" s="11"/>
      <c r="E22" s="11"/>
      <c r="F22" s="11"/>
      <c r="G22" s="11"/>
      <c r="H22" s="11"/>
    </row>
    <row r="23" spans="1:9" x14ac:dyDescent="0.15">
      <c r="A23" s="12" t="s">
        <v>270</v>
      </c>
      <c r="B23" s="11" t="s">
        <v>123</v>
      </c>
      <c r="C23" s="11" t="s">
        <v>124</v>
      </c>
      <c r="D23" s="11"/>
      <c r="E23" s="11"/>
      <c r="F23" s="11"/>
      <c r="G23" s="11"/>
      <c r="H23" s="11"/>
    </row>
    <row r="24" spans="1:9" x14ac:dyDescent="0.15">
      <c r="A24" s="11"/>
      <c r="B24" s="13"/>
      <c r="C24" s="11"/>
      <c r="D24" s="11"/>
      <c r="E24" s="11"/>
      <c r="F24" s="11"/>
      <c r="G24" s="11"/>
      <c r="H24" s="11"/>
      <c r="I24" s="11"/>
    </row>
    <row r="25" spans="1:9" x14ac:dyDescent="0.15">
      <c r="A25" s="9" t="s">
        <v>125</v>
      </c>
      <c r="B25" s="9"/>
      <c r="C25" s="9"/>
      <c r="D25" s="9"/>
      <c r="E25" s="10"/>
      <c r="F25" s="11"/>
      <c r="G25" s="11"/>
      <c r="H25" s="11"/>
    </row>
    <row r="26" spans="1:9" x14ac:dyDescent="0.15">
      <c r="A26" s="9" t="s">
        <v>97</v>
      </c>
      <c r="B26" s="9" t="s">
        <v>126</v>
      </c>
      <c r="C26" s="9" t="s">
        <v>127</v>
      </c>
      <c r="D26" s="9" t="s">
        <v>128</v>
      </c>
      <c r="E26" s="9" t="s">
        <v>129</v>
      </c>
      <c r="F26" s="13"/>
      <c r="G26" s="13"/>
      <c r="H26" s="13"/>
    </row>
    <row r="27" spans="1:9" x14ac:dyDescent="0.15">
      <c r="A27" s="12" t="s">
        <v>271</v>
      </c>
      <c r="B27" s="11" t="s">
        <v>248</v>
      </c>
      <c r="C27" s="11" t="s">
        <v>108</v>
      </c>
      <c r="D27" s="11" t="s">
        <v>108</v>
      </c>
      <c r="E27" s="11" t="s">
        <v>108</v>
      </c>
      <c r="F27" s="13"/>
      <c r="G27" s="13"/>
      <c r="H27" s="13"/>
    </row>
    <row r="28" spans="1:9" x14ac:dyDescent="0.15">
      <c r="A28" s="12" t="s">
        <v>272</v>
      </c>
      <c r="B28" s="11" t="s">
        <v>249</v>
      </c>
      <c r="C28" s="11" t="s">
        <v>250</v>
      </c>
      <c r="D28" s="11" t="s">
        <v>251</v>
      </c>
      <c r="E28" s="11" t="s">
        <v>252</v>
      </c>
      <c r="F28" s="13"/>
      <c r="G28" s="13"/>
      <c r="H28" s="13"/>
    </row>
    <row r="29" spans="1:9" x14ac:dyDescent="0.15">
      <c r="A29" s="12" t="s">
        <v>130</v>
      </c>
      <c r="B29" s="11" t="s">
        <v>131</v>
      </c>
      <c r="C29" s="11" t="s">
        <v>132</v>
      </c>
      <c r="D29" s="11" t="s">
        <v>170</v>
      </c>
      <c r="E29" s="11" t="s">
        <v>133</v>
      </c>
      <c r="F29" s="13"/>
      <c r="G29" s="13"/>
      <c r="H29" s="13"/>
    </row>
    <row r="30" spans="1:9" x14ac:dyDescent="0.15">
      <c r="A30" s="12" t="s">
        <v>273</v>
      </c>
      <c r="B30" s="11" t="s">
        <v>134</v>
      </c>
      <c r="C30" s="11" t="s">
        <v>135</v>
      </c>
      <c r="D30" s="11" t="s">
        <v>168</v>
      </c>
      <c r="E30" s="11" t="s">
        <v>136</v>
      </c>
      <c r="F30" s="13"/>
      <c r="G30" s="13"/>
      <c r="H30" s="13"/>
    </row>
    <row r="31" spans="1:9" x14ac:dyDescent="0.15">
      <c r="A31" s="12" t="s">
        <v>274</v>
      </c>
      <c r="B31" s="11" t="s">
        <v>137</v>
      </c>
      <c r="C31" s="11" t="s">
        <v>138</v>
      </c>
      <c r="D31" s="11" t="s">
        <v>108</v>
      </c>
      <c r="E31" s="11" t="s">
        <v>139</v>
      </c>
      <c r="F31" s="13"/>
      <c r="G31" s="13"/>
      <c r="H31" s="13"/>
    </row>
    <row r="32" spans="1:9" x14ac:dyDescent="0.15">
      <c r="A32" s="12" t="s">
        <v>263</v>
      </c>
      <c r="B32" s="11" t="s">
        <v>140</v>
      </c>
      <c r="C32" s="11" t="s">
        <v>141</v>
      </c>
      <c r="D32" s="11" t="s">
        <v>171</v>
      </c>
      <c r="E32" s="11" t="s">
        <v>142</v>
      </c>
      <c r="F32" s="11"/>
      <c r="G32" s="11"/>
      <c r="H32" s="11"/>
    </row>
    <row r="33" spans="1:9" x14ac:dyDescent="0.15">
      <c r="A33" s="12" t="s">
        <v>143</v>
      </c>
      <c r="B33" s="11" t="s">
        <v>144</v>
      </c>
      <c r="C33" s="11" t="s">
        <v>145</v>
      </c>
      <c r="D33" s="14" t="s">
        <v>169</v>
      </c>
      <c r="E33" s="14" t="s">
        <v>146</v>
      </c>
      <c r="F33" s="11"/>
      <c r="G33" s="11"/>
      <c r="H33" s="11"/>
    </row>
    <row r="34" spans="1:9" x14ac:dyDescent="0.15">
      <c r="A34" s="11" t="s">
        <v>275</v>
      </c>
      <c r="B34" s="11" t="s">
        <v>108</v>
      </c>
      <c r="C34" s="11" t="s">
        <v>108</v>
      </c>
      <c r="D34" s="11" t="s">
        <v>166</v>
      </c>
      <c r="E34" s="11" t="s">
        <v>108</v>
      </c>
      <c r="F34" s="11"/>
      <c r="G34" s="11"/>
      <c r="H34" s="11"/>
    </row>
    <row r="35" spans="1:9" x14ac:dyDescent="0.15">
      <c r="A35" s="12" t="s">
        <v>270</v>
      </c>
      <c r="B35" s="11" t="s">
        <v>108</v>
      </c>
      <c r="C35" s="11" t="s">
        <v>108</v>
      </c>
      <c r="D35" s="11" t="s">
        <v>167</v>
      </c>
      <c r="E35" s="11" t="s">
        <v>108</v>
      </c>
      <c r="F35" s="11"/>
      <c r="G35" s="11"/>
      <c r="H35" s="11"/>
    </row>
    <row r="36" spans="1:9" x14ac:dyDescent="0.15">
      <c r="A36" s="11"/>
      <c r="B36" s="13"/>
      <c r="C36" s="11"/>
      <c r="D36" s="11"/>
      <c r="E36" s="11"/>
      <c r="F36" s="11"/>
      <c r="G36" s="11"/>
      <c r="H36" s="11"/>
      <c r="I36" s="11"/>
    </row>
    <row r="37" spans="1:9" x14ac:dyDescent="0.15">
      <c r="A37" s="11" t="s">
        <v>165</v>
      </c>
      <c r="B37" s="13"/>
      <c r="C37" s="11"/>
      <c r="D37" s="11"/>
      <c r="E37" s="11"/>
      <c r="F37" s="11"/>
      <c r="G37" s="11"/>
      <c r="H37" s="11"/>
      <c r="I37" s="11"/>
    </row>
    <row r="38" spans="1:9" x14ac:dyDescent="0.15">
      <c r="A38" s="11"/>
      <c r="B38" s="15"/>
      <c r="C38" s="15"/>
      <c r="D38" s="11"/>
      <c r="E38" s="11"/>
      <c r="F38" s="11"/>
      <c r="G38" s="11"/>
      <c r="H38" s="11"/>
      <c r="I38" s="11"/>
    </row>
    <row r="39" spans="1:9" x14ac:dyDescent="0.15">
      <c r="A39" s="9" t="s">
        <v>147</v>
      </c>
      <c r="B39" s="9"/>
      <c r="C39" s="9"/>
      <c r="D39" s="11"/>
      <c r="E39" s="11"/>
      <c r="F39" s="11"/>
      <c r="G39" s="11"/>
      <c r="H39" s="11"/>
      <c r="I39" s="11"/>
    </row>
    <row r="40" spans="1:9" x14ac:dyDescent="0.15">
      <c r="A40" s="9" t="s">
        <v>97</v>
      </c>
      <c r="B40" s="9" t="s">
        <v>230</v>
      </c>
      <c r="C40" s="9" t="s">
        <v>148</v>
      </c>
      <c r="D40" s="11"/>
      <c r="E40" s="11"/>
      <c r="F40" s="11"/>
      <c r="G40" s="11"/>
      <c r="H40" s="11"/>
      <c r="I40" s="11"/>
    </row>
    <row r="41" spans="1:9" x14ac:dyDescent="0.15">
      <c r="A41" s="12" t="s">
        <v>109</v>
      </c>
      <c r="B41" s="13" t="s">
        <v>177</v>
      </c>
      <c r="C41" s="11" t="s">
        <v>253</v>
      </c>
      <c r="D41" s="11"/>
      <c r="E41" s="11"/>
      <c r="F41" s="11"/>
      <c r="G41" s="11"/>
      <c r="H41" s="11"/>
      <c r="I41" s="11"/>
    </row>
    <row r="42" spans="1:9" x14ac:dyDescent="0.15">
      <c r="A42" s="12" t="s">
        <v>112</v>
      </c>
      <c r="B42" s="13" t="s">
        <v>179</v>
      </c>
      <c r="C42" s="11" t="s">
        <v>254</v>
      </c>
      <c r="D42" s="11"/>
      <c r="E42" s="11"/>
      <c r="F42" s="11"/>
      <c r="G42" s="11"/>
      <c r="H42" s="11"/>
      <c r="I42" s="11"/>
    </row>
    <row r="43" spans="1:9" x14ac:dyDescent="0.15">
      <c r="A43" s="12" t="s">
        <v>269</v>
      </c>
      <c r="B43" s="13" t="s">
        <v>122</v>
      </c>
      <c r="C43" s="11" t="s">
        <v>255</v>
      </c>
      <c r="D43" s="11"/>
      <c r="E43" s="11"/>
      <c r="F43" s="11"/>
      <c r="G43" s="11"/>
      <c r="H43" s="11"/>
      <c r="I43" s="11"/>
    </row>
    <row r="44" spans="1:9" x14ac:dyDescent="0.15">
      <c r="A44" s="12" t="s">
        <v>149</v>
      </c>
      <c r="B44" s="13" t="s">
        <v>150</v>
      </c>
      <c r="C44" s="11" t="s">
        <v>151</v>
      </c>
      <c r="D44" s="11"/>
      <c r="E44" s="11"/>
      <c r="F44" s="11"/>
      <c r="G44" s="11"/>
      <c r="H44" s="11"/>
      <c r="I44" s="11"/>
    </row>
    <row r="45" spans="1:9" x14ac:dyDescent="0.15">
      <c r="A45" s="12" t="s">
        <v>152</v>
      </c>
      <c r="B45" s="13" t="s">
        <v>153</v>
      </c>
      <c r="C45" s="11" t="s">
        <v>154</v>
      </c>
      <c r="D45" s="11"/>
      <c r="E45" s="11"/>
      <c r="F45" s="11"/>
      <c r="G45" s="11"/>
      <c r="H45" s="11"/>
      <c r="I45" s="11"/>
    </row>
    <row r="46" spans="1:9" x14ac:dyDescent="0.15">
      <c r="A46" s="12" t="s">
        <v>155</v>
      </c>
      <c r="B46" s="13" t="s">
        <v>156</v>
      </c>
      <c r="C46" s="11" t="s">
        <v>157</v>
      </c>
      <c r="D46" s="11"/>
      <c r="E46" s="11"/>
      <c r="F46" s="11"/>
      <c r="G46" s="11"/>
      <c r="H46" s="11"/>
      <c r="I46" s="11"/>
    </row>
    <row r="47" spans="1:9" x14ac:dyDescent="0.15">
      <c r="A47" s="11"/>
      <c r="B47" s="13"/>
      <c r="C47" s="11"/>
      <c r="D47" s="11"/>
      <c r="E47" s="11"/>
      <c r="F47" s="11"/>
      <c r="G47" s="11"/>
      <c r="H47" s="11"/>
      <c r="I47" s="11"/>
    </row>
    <row r="48" spans="1:9" x14ac:dyDescent="0.15">
      <c r="A48" s="11"/>
      <c r="B48" s="13"/>
      <c r="C48" s="11"/>
      <c r="D48" s="11"/>
      <c r="E48" s="11"/>
      <c r="F48" s="11"/>
      <c r="G48" s="11"/>
      <c r="H48" s="11"/>
      <c r="I48" s="11"/>
    </row>
    <row r="49" spans="1:9" x14ac:dyDescent="0.15">
      <c r="A49" s="9" t="s">
        <v>158</v>
      </c>
      <c r="B49" s="9" t="s">
        <v>159</v>
      </c>
      <c r="C49" s="11"/>
      <c r="D49" s="11"/>
      <c r="E49" s="11"/>
      <c r="F49" s="11"/>
      <c r="G49" s="11"/>
      <c r="H49" s="11"/>
      <c r="I49" s="11"/>
    </row>
    <row r="50" spans="1:9" x14ac:dyDescent="0.15">
      <c r="A50" s="9" t="s">
        <v>97</v>
      </c>
      <c r="B50" s="9"/>
      <c r="C50" s="11"/>
      <c r="D50" s="11"/>
      <c r="E50" s="11"/>
      <c r="F50" s="11"/>
      <c r="G50" s="11"/>
      <c r="H50" s="11"/>
      <c r="I50" s="11"/>
    </row>
    <row r="51" spans="1:9" x14ac:dyDescent="0.15">
      <c r="A51" s="11" t="s">
        <v>285</v>
      </c>
      <c r="B51" s="13" t="s">
        <v>203</v>
      </c>
      <c r="C51" s="11"/>
      <c r="D51" s="11"/>
      <c r="E51" s="11"/>
      <c r="F51" s="11"/>
      <c r="G51" s="11"/>
      <c r="H51" s="11"/>
      <c r="I51" s="11"/>
    </row>
    <row r="52" spans="1:9" x14ac:dyDescent="0.15">
      <c r="A52" s="11" t="s">
        <v>277</v>
      </c>
      <c r="B52" s="13" t="s">
        <v>183</v>
      </c>
      <c r="C52" s="11"/>
      <c r="D52" s="11"/>
      <c r="E52" s="11"/>
      <c r="F52" s="11"/>
      <c r="G52" s="11"/>
      <c r="H52" s="11"/>
      <c r="I52" s="11"/>
    </row>
    <row r="53" spans="1:9" x14ac:dyDescent="0.15">
      <c r="A53" s="12" t="s">
        <v>186</v>
      </c>
      <c r="B53" s="13" t="s">
        <v>184</v>
      </c>
      <c r="C53" s="11"/>
      <c r="D53" s="11"/>
      <c r="E53" s="11"/>
      <c r="F53" s="11"/>
      <c r="G53" s="11"/>
      <c r="H53" s="11"/>
      <c r="I53" s="11"/>
    </row>
    <row r="54" spans="1:9" x14ac:dyDescent="0.15">
      <c r="A54" s="12" t="s">
        <v>185</v>
      </c>
      <c r="B54" s="13">
        <f>[1]Planilha1!$E$19</f>
        <v>0</v>
      </c>
      <c r="C54" s="11"/>
      <c r="D54" s="11"/>
      <c r="E54" s="11"/>
      <c r="F54" s="11"/>
      <c r="G54" s="11"/>
      <c r="H54" s="11"/>
      <c r="I54" s="11"/>
    </row>
    <row r="55" spans="1:9" x14ac:dyDescent="0.15">
      <c r="A55" s="12" t="s">
        <v>276</v>
      </c>
      <c r="B55" s="13" t="s">
        <v>182</v>
      </c>
      <c r="C55" s="11"/>
      <c r="D55" s="11"/>
      <c r="E55" s="11"/>
      <c r="F55" s="11"/>
      <c r="G55" s="11"/>
      <c r="H55" s="11"/>
      <c r="I55" s="11"/>
    </row>
    <row r="56" spans="1:9" x14ac:dyDescent="0.15">
      <c r="A56" s="12" t="s">
        <v>187</v>
      </c>
      <c r="B56" s="13" t="s">
        <v>189</v>
      </c>
      <c r="C56" s="11"/>
      <c r="D56" s="11"/>
      <c r="E56" s="11"/>
      <c r="F56" s="11"/>
      <c r="G56" s="11"/>
      <c r="H56" s="11"/>
      <c r="I56" s="11"/>
    </row>
    <row r="57" spans="1:9" x14ac:dyDescent="0.15">
      <c r="A57" s="12" t="s">
        <v>188</v>
      </c>
      <c r="B57" s="13" t="s">
        <v>190</v>
      </c>
      <c r="C57" s="11"/>
      <c r="D57" s="11"/>
      <c r="E57" s="11"/>
      <c r="F57" s="11"/>
      <c r="G57" s="11"/>
      <c r="H57" s="11"/>
      <c r="I57" s="11"/>
    </row>
    <row r="58" spans="1:9" x14ac:dyDescent="0.15">
      <c r="A58" s="12" t="s">
        <v>191</v>
      </c>
      <c r="B58" s="13" t="s">
        <v>192</v>
      </c>
      <c r="C58" s="11"/>
      <c r="D58" s="11"/>
      <c r="E58" s="11"/>
      <c r="F58" s="11"/>
      <c r="G58" s="11"/>
      <c r="H58" s="11"/>
      <c r="I58" s="11"/>
    </row>
    <row r="59" spans="1:9" x14ac:dyDescent="0.15">
      <c r="A59" s="12" t="s">
        <v>193</v>
      </c>
      <c r="B59" s="13" t="s">
        <v>194</v>
      </c>
      <c r="C59" s="11"/>
      <c r="D59" s="11"/>
      <c r="E59" s="11"/>
      <c r="F59" s="11"/>
      <c r="G59" s="11"/>
      <c r="H59" s="11"/>
      <c r="I59" s="11"/>
    </row>
    <row r="60" spans="1:9" x14ac:dyDescent="0.15">
      <c r="A60" s="12" t="s">
        <v>196</v>
      </c>
      <c r="B60" s="13" t="s">
        <v>195</v>
      </c>
      <c r="C60" s="11"/>
      <c r="D60" s="11"/>
      <c r="E60" s="11"/>
      <c r="F60" s="11"/>
      <c r="G60" s="11"/>
      <c r="H60" s="11"/>
      <c r="I60" s="11"/>
    </row>
    <row r="61" spans="1:9" x14ac:dyDescent="0.15">
      <c r="A61" s="12">
        <f>[1]Planilha1!$A$5</f>
        <v>0</v>
      </c>
      <c r="B61" s="13">
        <f>[1]Planilha1!$E$5</f>
        <v>0</v>
      </c>
      <c r="C61" s="11"/>
      <c r="D61" s="11"/>
      <c r="E61" s="11"/>
      <c r="F61" s="11"/>
      <c r="G61" s="11"/>
      <c r="H61" s="11"/>
      <c r="I61" s="11"/>
    </row>
    <row r="62" spans="1:9" x14ac:dyDescent="0.15">
      <c r="A62" s="12">
        <f>[1]Planilha1!$A$7</f>
        <v>0</v>
      </c>
      <c r="B62" s="13">
        <f>[1]Planilha1!$E$7</f>
        <v>0</v>
      </c>
      <c r="C62" s="11"/>
      <c r="D62" s="11"/>
      <c r="E62" s="11"/>
      <c r="F62" s="11"/>
      <c r="G62" s="11"/>
      <c r="H62" s="11"/>
      <c r="I62" s="11"/>
    </row>
    <row r="63" spans="1:9" x14ac:dyDescent="0.15">
      <c r="A63" s="12">
        <f>[1]Planilha1!$A$10</f>
        <v>0</v>
      </c>
      <c r="B63" s="13">
        <f>[1]Planilha1!$E$10</f>
        <v>0</v>
      </c>
      <c r="C63" s="11"/>
      <c r="D63" s="11"/>
      <c r="E63" s="11"/>
      <c r="F63" s="11"/>
      <c r="G63" s="11"/>
      <c r="H63" s="11"/>
      <c r="I63" s="11"/>
    </row>
    <row r="64" spans="1:9" x14ac:dyDescent="0.15">
      <c r="A64" s="12">
        <f>[1]Planilha1!$A$12</f>
        <v>0</v>
      </c>
      <c r="B64" s="13">
        <f>[1]Planilha1!$E$12</f>
        <v>0</v>
      </c>
      <c r="C64" s="11"/>
      <c r="D64" s="11"/>
      <c r="E64" s="11"/>
      <c r="F64" s="11"/>
      <c r="G64" s="11"/>
      <c r="H64" s="11"/>
      <c r="I64" s="11"/>
    </row>
    <row r="65" spans="1:9" x14ac:dyDescent="0.15">
      <c r="A65" s="12" t="s">
        <v>198</v>
      </c>
      <c r="B65" s="13" t="s">
        <v>197</v>
      </c>
      <c r="C65" s="11"/>
      <c r="D65" s="11"/>
      <c r="E65" s="11"/>
      <c r="F65" s="11"/>
      <c r="G65" s="11"/>
      <c r="H65" s="11"/>
      <c r="I65" s="11"/>
    </row>
    <row r="66" spans="1:9" x14ac:dyDescent="0.15">
      <c r="A66" s="12" t="s">
        <v>199</v>
      </c>
      <c r="B66" s="13" t="s">
        <v>200</v>
      </c>
      <c r="C66" s="11"/>
      <c r="D66" s="11"/>
      <c r="E66" s="11"/>
      <c r="F66" s="11"/>
      <c r="G66" s="11"/>
      <c r="H66" s="11"/>
      <c r="I66" s="11"/>
    </row>
    <row r="67" spans="1:9" x14ac:dyDescent="0.15">
      <c r="A67" s="12" t="s">
        <v>201</v>
      </c>
      <c r="B67" s="13" t="s">
        <v>202</v>
      </c>
      <c r="C67" s="11"/>
      <c r="D67" s="11"/>
      <c r="E67" s="11"/>
      <c r="F67" s="11"/>
      <c r="G67" s="11"/>
      <c r="H67" s="11"/>
      <c r="I67" s="11"/>
    </row>
    <row r="68" spans="1:9" x14ac:dyDescent="0.15">
      <c r="A68" s="11"/>
      <c r="B68" s="13"/>
      <c r="C68" s="11"/>
      <c r="D68" s="11"/>
      <c r="E68" s="11"/>
      <c r="F68" s="11"/>
      <c r="G68" s="11"/>
      <c r="H68" s="11"/>
      <c r="I68" s="11"/>
    </row>
    <row r="69" spans="1:9" x14ac:dyDescent="0.15">
      <c r="A69" s="11"/>
      <c r="B69" s="13"/>
      <c r="C69" s="11"/>
      <c r="D69" s="11"/>
      <c r="E69" s="11"/>
      <c r="F69" s="11"/>
      <c r="G69" s="11"/>
      <c r="H69" s="11"/>
      <c r="I69" s="11"/>
    </row>
    <row r="70" spans="1:9" x14ac:dyDescent="0.15">
      <c r="A70" s="9" t="s">
        <v>158</v>
      </c>
      <c r="B70" s="10"/>
      <c r="C70" s="10"/>
      <c r="D70" s="10"/>
      <c r="E70" s="10"/>
      <c r="F70" s="10"/>
      <c r="G70" s="10"/>
      <c r="I70" s="11"/>
    </row>
    <row r="71" spans="1:9" x14ac:dyDescent="0.15">
      <c r="A71" s="9" t="s">
        <v>97</v>
      </c>
      <c r="B71" s="9" t="s">
        <v>160</v>
      </c>
      <c r="C71" s="9" t="s">
        <v>161</v>
      </c>
      <c r="D71" s="9" t="s">
        <v>215</v>
      </c>
      <c r="E71" s="9" t="s">
        <v>162</v>
      </c>
      <c r="F71" s="9" t="s">
        <v>163</v>
      </c>
      <c r="G71" s="9" t="s">
        <v>164</v>
      </c>
      <c r="I71" s="11"/>
    </row>
    <row r="72" spans="1:9" x14ac:dyDescent="0.15">
      <c r="A72" s="11" t="s">
        <v>285</v>
      </c>
      <c r="B72" s="11" t="s">
        <v>205</v>
      </c>
      <c r="C72" s="11" t="s">
        <v>208</v>
      </c>
      <c r="D72" s="11" t="s">
        <v>216</v>
      </c>
      <c r="E72" s="11" t="s">
        <v>219</v>
      </c>
      <c r="F72" s="11" t="s">
        <v>223</v>
      </c>
      <c r="G72" s="11" t="s">
        <v>224</v>
      </c>
      <c r="I72" s="11"/>
    </row>
    <row r="73" spans="1:9" x14ac:dyDescent="0.15">
      <c r="A73" s="12" t="s">
        <v>47</v>
      </c>
      <c r="B73" s="11" t="s">
        <v>204</v>
      </c>
      <c r="C73" s="11" t="s">
        <v>209</v>
      </c>
      <c r="D73" s="11" t="s">
        <v>217</v>
      </c>
      <c r="E73" s="11" t="s">
        <v>220</v>
      </c>
      <c r="F73" s="11" t="s">
        <v>225</v>
      </c>
      <c r="G73" s="11" t="s">
        <v>281</v>
      </c>
      <c r="I73" s="11"/>
    </row>
    <row r="74" spans="1:9" x14ac:dyDescent="0.15">
      <c r="A74" s="16" t="s">
        <v>206</v>
      </c>
      <c r="B74" s="11" t="s">
        <v>229</v>
      </c>
      <c r="C74" s="11" t="s">
        <v>108</v>
      </c>
      <c r="D74" s="11" t="s">
        <v>228</v>
      </c>
      <c r="E74" s="11" t="s">
        <v>108</v>
      </c>
      <c r="F74" s="11" t="s">
        <v>227</v>
      </c>
      <c r="G74" s="11"/>
      <c r="I74" s="11"/>
    </row>
    <row r="75" spans="1:9" x14ac:dyDescent="0.15">
      <c r="A75" s="13" t="s">
        <v>286</v>
      </c>
      <c r="B75" s="11" t="s">
        <v>172</v>
      </c>
      <c r="C75" s="11" t="s">
        <v>108</v>
      </c>
      <c r="D75" s="11" t="s">
        <v>108</v>
      </c>
      <c r="E75" s="11" t="s">
        <v>108</v>
      </c>
      <c r="F75" s="11" t="s">
        <v>108</v>
      </c>
      <c r="G75" s="11" t="s">
        <v>108</v>
      </c>
      <c r="I75" s="11"/>
    </row>
    <row r="76" spans="1:9" x14ac:dyDescent="0.15">
      <c r="A76" s="12" t="s">
        <v>60</v>
      </c>
      <c r="B76" s="11" t="s">
        <v>207</v>
      </c>
      <c r="C76" s="11" t="s">
        <v>211</v>
      </c>
      <c r="D76" s="11" t="s">
        <v>218</v>
      </c>
      <c r="E76" s="11" t="s">
        <v>108</v>
      </c>
      <c r="F76" s="11" t="s">
        <v>226</v>
      </c>
      <c r="G76" s="11" t="s">
        <v>108</v>
      </c>
      <c r="I76" s="11"/>
    </row>
    <row r="77" spans="1:9" x14ac:dyDescent="0.15">
      <c r="A77" s="12" t="s">
        <v>287</v>
      </c>
      <c r="B77" s="11" t="s">
        <v>108</v>
      </c>
      <c r="C77" s="11" t="s">
        <v>173</v>
      </c>
      <c r="D77" s="11" t="s">
        <v>108</v>
      </c>
      <c r="E77" s="11" t="s">
        <v>108</v>
      </c>
      <c r="F77" s="11" t="s">
        <v>108</v>
      </c>
      <c r="G77" s="11" t="s">
        <v>108</v>
      </c>
      <c r="I77" s="11"/>
    </row>
    <row r="78" spans="1:9" x14ac:dyDescent="0.15">
      <c r="A78" s="12" t="s">
        <v>288</v>
      </c>
      <c r="B78" s="11" t="s">
        <v>108</v>
      </c>
      <c r="C78" s="11" t="s">
        <v>210</v>
      </c>
      <c r="D78" s="11" t="s">
        <v>108</v>
      </c>
      <c r="E78" s="11" t="s">
        <v>108</v>
      </c>
      <c r="F78" s="11" t="s">
        <v>108</v>
      </c>
      <c r="G78" s="11" t="s">
        <v>108</v>
      </c>
      <c r="I78" s="11"/>
    </row>
    <row r="79" spans="1:9" x14ac:dyDescent="0.15">
      <c r="A79" s="12" t="s">
        <v>289</v>
      </c>
      <c r="B79" s="11" t="s">
        <v>108</v>
      </c>
      <c r="C79" s="11" t="s">
        <v>212</v>
      </c>
      <c r="D79" s="11" t="s">
        <v>108</v>
      </c>
      <c r="E79" s="11" t="s">
        <v>108</v>
      </c>
      <c r="F79" s="11" t="s">
        <v>108</v>
      </c>
      <c r="G79" s="11" t="s">
        <v>108</v>
      </c>
      <c r="I79" s="11"/>
    </row>
    <row r="80" spans="1:9" x14ac:dyDescent="0.15">
      <c r="A80" s="12" t="s">
        <v>290</v>
      </c>
      <c r="B80" s="11" t="s">
        <v>108</v>
      </c>
      <c r="C80" s="11" t="s">
        <v>213</v>
      </c>
      <c r="D80" s="11" t="s">
        <v>108</v>
      </c>
      <c r="E80" s="11" t="s">
        <v>108</v>
      </c>
      <c r="F80" s="11" t="s">
        <v>108</v>
      </c>
      <c r="G80" s="11" t="s">
        <v>108</v>
      </c>
      <c r="I80" s="11"/>
    </row>
    <row r="81" spans="1:9" x14ac:dyDescent="0.15">
      <c r="A81" s="12" t="s">
        <v>291</v>
      </c>
      <c r="B81" s="11" t="s">
        <v>108</v>
      </c>
      <c r="C81" s="11" t="s">
        <v>214</v>
      </c>
      <c r="D81" s="11" t="s">
        <v>108</v>
      </c>
      <c r="E81" s="11" t="s">
        <v>108</v>
      </c>
      <c r="F81" s="11" t="s">
        <v>108</v>
      </c>
      <c r="G81" s="11" t="s">
        <v>108</v>
      </c>
      <c r="I81" s="11"/>
    </row>
    <row r="82" spans="1:9" x14ac:dyDescent="0.15">
      <c r="A82" s="12" t="s">
        <v>222</v>
      </c>
      <c r="B82" s="11" t="s">
        <v>108</v>
      </c>
      <c r="C82" s="11" t="s">
        <v>108</v>
      </c>
      <c r="D82" s="11" t="s">
        <v>108</v>
      </c>
      <c r="E82" s="11" t="s">
        <v>221</v>
      </c>
      <c r="F82" s="11" t="s">
        <v>108</v>
      </c>
      <c r="G82" s="11" t="s">
        <v>108</v>
      </c>
      <c r="I82" s="11"/>
    </row>
    <row r="83" spans="1:9" x14ac:dyDescent="0.15">
      <c r="A83" s="12" t="s">
        <v>292</v>
      </c>
      <c r="B83" s="11" t="s">
        <v>108</v>
      </c>
      <c r="C83" s="11" t="s">
        <v>108</v>
      </c>
      <c r="D83" s="11" t="s">
        <v>108</v>
      </c>
      <c r="E83" s="11" t="s">
        <v>174</v>
      </c>
      <c r="F83" s="11" t="s">
        <v>108</v>
      </c>
      <c r="G83" s="11" t="s">
        <v>108</v>
      </c>
      <c r="I83" s="11"/>
    </row>
    <row r="84" spans="1:9" x14ac:dyDescent="0.15">
      <c r="A84" s="11" t="s">
        <v>293</v>
      </c>
      <c r="B84" s="11" t="s">
        <v>108</v>
      </c>
      <c r="C84" s="11" t="s">
        <v>108</v>
      </c>
      <c r="D84" s="11" t="s">
        <v>108</v>
      </c>
      <c r="E84" s="11" t="s">
        <v>175</v>
      </c>
      <c r="F84" s="11" t="s">
        <v>108</v>
      </c>
      <c r="G84" s="11" t="s">
        <v>278</v>
      </c>
    </row>
    <row r="85" spans="1:9" x14ac:dyDescent="0.15">
      <c r="A85" s="11" t="s">
        <v>280</v>
      </c>
      <c r="B85" s="11" t="s">
        <v>108</v>
      </c>
      <c r="C85" s="11" t="s">
        <v>108</v>
      </c>
      <c r="D85" s="11" t="s">
        <v>108</v>
      </c>
      <c r="E85" s="11" t="s">
        <v>108</v>
      </c>
      <c r="F85" s="11" t="s">
        <v>108</v>
      </c>
      <c r="G85" s="11" t="s">
        <v>279</v>
      </c>
      <c r="H85" s="11"/>
      <c r="I85" s="11"/>
    </row>
    <row r="86" spans="1:9" x14ac:dyDescent="0.15">
      <c r="A86" s="11" t="s">
        <v>283</v>
      </c>
      <c r="B86" s="11" t="s">
        <v>108</v>
      </c>
      <c r="C86" s="11" t="s">
        <v>108</v>
      </c>
      <c r="D86" s="11" t="s">
        <v>108</v>
      </c>
      <c r="E86" s="11" t="s">
        <v>108</v>
      </c>
      <c r="F86" s="11" t="s">
        <v>108</v>
      </c>
      <c r="G86" s="11" t="s">
        <v>282</v>
      </c>
      <c r="H86" s="11"/>
      <c r="I86" s="11"/>
    </row>
    <row r="87" spans="1:9" x14ac:dyDescent="0.15">
      <c r="A87" s="11" t="s">
        <v>294</v>
      </c>
      <c r="B87" s="11" t="s">
        <v>108</v>
      </c>
      <c r="C87" s="11" t="s">
        <v>108</v>
      </c>
      <c r="D87" s="11" t="s">
        <v>108</v>
      </c>
      <c r="E87" s="11" t="s">
        <v>108</v>
      </c>
      <c r="F87" s="11" t="s">
        <v>108</v>
      </c>
      <c r="G87" s="11" t="s">
        <v>176</v>
      </c>
    </row>
    <row r="89" spans="1:9" x14ac:dyDescent="0.15">
      <c r="A89" s="13"/>
      <c r="B89" s="13"/>
      <c r="C89" s="11"/>
      <c r="D89" s="11"/>
      <c r="E89" s="11"/>
      <c r="F89" s="11"/>
      <c r="G89" s="11"/>
      <c r="H89" s="11"/>
      <c r="I89" s="11"/>
    </row>
    <row r="90" spans="1:9" x14ac:dyDescent="0.15">
      <c r="A90" s="17" t="s">
        <v>284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61825-2CA5-4164-8D41-D04DA4E20455}">
  <dimension ref="A1:R66"/>
  <sheetViews>
    <sheetView topLeftCell="A24" workbookViewId="0">
      <selection activeCell="B7" sqref="B7"/>
    </sheetView>
  </sheetViews>
  <sheetFormatPr baseColWidth="10" defaultColWidth="8.83203125" defaultRowHeight="15" x14ac:dyDescent="0.2"/>
  <cols>
    <col min="1" max="5" width="22.1640625" customWidth="1"/>
    <col min="6" max="6" width="12" customWidth="1"/>
  </cols>
  <sheetData>
    <row r="1" spans="1:18" x14ac:dyDescent="0.2">
      <c r="A1" s="31" t="s">
        <v>295</v>
      </c>
      <c r="B1" s="18" t="s">
        <v>296</v>
      </c>
      <c r="C1" s="18" t="s">
        <v>297</v>
      </c>
      <c r="D1" s="18" t="s">
        <v>298</v>
      </c>
      <c r="E1" s="31" t="s">
        <v>299</v>
      </c>
      <c r="F1" s="31" t="s">
        <v>828</v>
      </c>
      <c r="G1" s="3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">
      <c r="A2" s="32" t="s">
        <v>300</v>
      </c>
      <c r="B2" s="32" t="s">
        <v>301</v>
      </c>
      <c r="C2" s="32" t="s">
        <v>302</v>
      </c>
      <c r="D2" s="32" t="s">
        <v>303</v>
      </c>
      <c r="E2" s="32" t="s">
        <v>304</v>
      </c>
      <c r="F2" s="32"/>
      <c r="G2" s="32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2">
      <c r="A3" s="32" t="s">
        <v>305</v>
      </c>
      <c r="B3" s="32" t="s">
        <v>306</v>
      </c>
      <c r="C3" s="32" t="s">
        <v>302</v>
      </c>
      <c r="D3" s="32" t="s">
        <v>307</v>
      </c>
      <c r="E3" s="32"/>
      <c r="F3" s="32"/>
      <c r="G3" s="32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2">
      <c r="A4" s="32" t="s">
        <v>308</v>
      </c>
      <c r="B4" s="32" t="s">
        <v>309</v>
      </c>
      <c r="C4" s="32" t="s">
        <v>302</v>
      </c>
      <c r="D4" s="32"/>
      <c r="E4" s="32"/>
      <c r="F4" s="32"/>
      <c r="G4" s="32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2">
      <c r="A5" s="32" t="s">
        <v>310</v>
      </c>
      <c r="B5" s="32" t="s">
        <v>311</v>
      </c>
      <c r="C5" s="32" t="s">
        <v>302</v>
      </c>
      <c r="D5" s="32"/>
      <c r="E5" s="32"/>
      <c r="F5" s="32"/>
      <c r="G5" s="32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2">
      <c r="A6" s="32" t="s">
        <v>312</v>
      </c>
      <c r="B6" s="32" t="s">
        <v>313</v>
      </c>
      <c r="C6" s="32" t="s">
        <v>302</v>
      </c>
      <c r="D6" s="32" t="s">
        <v>314</v>
      </c>
      <c r="E6" s="32"/>
      <c r="F6" s="33"/>
      <c r="G6" s="32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2">
      <c r="A7" s="32" t="s">
        <v>315</v>
      </c>
      <c r="B7" s="32" t="s">
        <v>316</v>
      </c>
      <c r="C7" s="32" t="s">
        <v>302</v>
      </c>
      <c r="D7" s="32"/>
      <c r="E7" s="32"/>
      <c r="F7" s="33"/>
      <c r="G7" s="32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2">
      <c r="A8" s="32" t="s">
        <v>317</v>
      </c>
      <c r="B8" s="32" t="s">
        <v>318</v>
      </c>
      <c r="C8" s="32" t="s">
        <v>302</v>
      </c>
      <c r="D8" s="32"/>
      <c r="E8" s="32"/>
      <c r="F8" s="32"/>
      <c r="G8" s="32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2">
      <c r="A9" s="32" t="s">
        <v>319</v>
      </c>
      <c r="B9" s="32" t="s">
        <v>320</v>
      </c>
      <c r="C9" s="32" t="s">
        <v>302</v>
      </c>
      <c r="D9" s="32"/>
      <c r="E9" s="32"/>
      <c r="F9" s="33"/>
      <c r="G9" s="32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2">
      <c r="A10" s="32" t="s">
        <v>321</v>
      </c>
      <c r="B10" s="32" t="s">
        <v>322</v>
      </c>
      <c r="C10" s="32" t="s">
        <v>302</v>
      </c>
      <c r="D10" s="32" t="s">
        <v>323</v>
      </c>
      <c r="E10" s="32" t="s">
        <v>324</v>
      </c>
      <c r="F10" s="33"/>
      <c r="G10" s="32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2">
      <c r="A11" s="32" t="s">
        <v>325</v>
      </c>
      <c r="B11" s="32" t="s">
        <v>326</v>
      </c>
      <c r="C11" s="32" t="s">
        <v>302</v>
      </c>
      <c r="D11" s="32"/>
      <c r="E11" s="32"/>
      <c r="F11" s="32"/>
      <c r="G11" s="32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2">
      <c r="A12" s="32" t="s">
        <v>327</v>
      </c>
      <c r="B12" s="32" t="s">
        <v>328</v>
      </c>
      <c r="C12" s="2" t="s">
        <v>302</v>
      </c>
      <c r="D12" s="2" t="s">
        <v>329</v>
      </c>
      <c r="E12" s="32" t="s">
        <v>330</v>
      </c>
      <c r="F12" s="32"/>
      <c r="G12" s="32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2">
      <c r="A13" s="32" t="s">
        <v>331</v>
      </c>
      <c r="B13" s="32" t="s">
        <v>332</v>
      </c>
      <c r="C13" s="32" t="s">
        <v>302</v>
      </c>
      <c r="D13" s="32"/>
      <c r="E13" s="32"/>
      <c r="F13" s="32"/>
      <c r="G13" s="32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2">
      <c r="A14" s="32" t="s">
        <v>333</v>
      </c>
      <c r="B14" s="32" t="s">
        <v>334</v>
      </c>
      <c r="C14" s="32" t="s">
        <v>302</v>
      </c>
      <c r="D14" s="32" t="s">
        <v>335</v>
      </c>
      <c r="E14" s="32"/>
      <c r="F14" s="32"/>
      <c r="G14" s="32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2">
      <c r="A15" s="32" t="s">
        <v>336</v>
      </c>
      <c r="B15" s="32" t="s">
        <v>337</v>
      </c>
      <c r="C15" s="32"/>
      <c r="D15" s="32" t="s">
        <v>338</v>
      </c>
      <c r="E15" s="32"/>
      <c r="F15" s="32"/>
      <c r="G15" s="32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2">
      <c r="A16" s="32" t="s">
        <v>339</v>
      </c>
      <c r="B16" s="32" t="s">
        <v>340</v>
      </c>
      <c r="C16" s="32" t="s">
        <v>302</v>
      </c>
      <c r="D16" s="32" t="s">
        <v>341</v>
      </c>
      <c r="E16" s="32" t="s">
        <v>342</v>
      </c>
      <c r="F16" s="32"/>
      <c r="G16" s="32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2">
      <c r="A17" s="32" t="s">
        <v>343</v>
      </c>
      <c r="B17" s="32" t="s">
        <v>344</v>
      </c>
      <c r="C17" s="32" t="s">
        <v>302</v>
      </c>
      <c r="D17" s="32" t="s">
        <v>345</v>
      </c>
      <c r="E17" s="32" t="s">
        <v>346</v>
      </c>
      <c r="F17" s="32"/>
      <c r="G17" s="32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2">
      <c r="A18" s="32" t="s">
        <v>347</v>
      </c>
      <c r="B18" s="32" t="s">
        <v>348</v>
      </c>
      <c r="C18" s="32" t="s">
        <v>349</v>
      </c>
      <c r="D18" s="32"/>
      <c r="E18" s="32"/>
      <c r="F18" s="32"/>
      <c r="G18" s="32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2">
      <c r="A19" s="32" t="s">
        <v>350</v>
      </c>
      <c r="B19" s="32" t="s">
        <v>351</v>
      </c>
      <c r="C19" s="32" t="s">
        <v>349</v>
      </c>
      <c r="D19" s="32"/>
      <c r="E19" s="32"/>
      <c r="F19" s="33"/>
      <c r="G19" s="32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2">
      <c r="A20" s="32" t="s">
        <v>352</v>
      </c>
      <c r="B20" s="32" t="s">
        <v>353</v>
      </c>
      <c r="C20" s="32" t="s">
        <v>148</v>
      </c>
      <c r="D20" s="32"/>
      <c r="E20" s="32"/>
      <c r="F20" s="33"/>
      <c r="G20" s="32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2">
      <c r="A21" s="32" t="s">
        <v>354</v>
      </c>
      <c r="B21" s="32" t="s">
        <v>355</v>
      </c>
      <c r="C21" s="32" t="s">
        <v>148</v>
      </c>
      <c r="D21" s="32" t="s">
        <v>356</v>
      </c>
      <c r="E21" s="1" t="s">
        <v>357</v>
      </c>
      <c r="F21" s="33"/>
      <c r="G21" s="32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2">
      <c r="A22" s="32" t="s">
        <v>358</v>
      </c>
      <c r="B22" s="32" t="s">
        <v>359</v>
      </c>
      <c r="C22" s="32" t="s">
        <v>148</v>
      </c>
      <c r="D22" s="32" t="s">
        <v>360</v>
      </c>
      <c r="E22" s="32"/>
      <c r="F22" s="32"/>
      <c r="G22" s="32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2">
      <c r="A23" s="32" t="s">
        <v>361</v>
      </c>
      <c r="B23" s="32" t="s">
        <v>362</v>
      </c>
      <c r="C23" s="32" t="s">
        <v>148</v>
      </c>
      <c r="D23" s="32" t="s">
        <v>363</v>
      </c>
      <c r="E23" s="32"/>
      <c r="F23" s="32"/>
      <c r="G23" s="32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2">
      <c r="A24" s="32" t="s">
        <v>364</v>
      </c>
      <c r="B24" s="32" t="s">
        <v>365</v>
      </c>
      <c r="C24" s="32" t="s">
        <v>148</v>
      </c>
      <c r="D24" s="32" t="s">
        <v>366</v>
      </c>
      <c r="E24" s="32" t="s">
        <v>367</v>
      </c>
      <c r="F24" s="32"/>
      <c r="G24" s="32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2">
      <c r="A25" s="32" t="s">
        <v>368</v>
      </c>
      <c r="B25" s="32" t="s">
        <v>369</v>
      </c>
      <c r="C25" s="32" t="s">
        <v>148</v>
      </c>
      <c r="D25" s="32" t="s">
        <v>370</v>
      </c>
      <c r="E25" s="32"/>
      <c r="F25" s="32"/>
      <c r="G25" s="32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2">
      <c r="A26" s="32" t="s">
        <v>371</v>
      </c>
      <c r="B26" s="32" t="s">
        <v>372</v>
      </c>
      <c r="C26" s="32" t="s">
        <v>148</v>
      </c>
      <c r="D26" s="32" t="s">
        <v>373</v>
      </c>
      <c r="E26" s="32"/>
      <c r="F26" s="32"/>
      <c r="G26" s="32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2">
      <c r="A27" s="32" t="s">
        <v>374</v>
      </c>
      <c r="B27" s="32" t="s">
        <v>375</v>
      </c>
      <c r="C27" s="32" t="s">
        <v>98</v>
      </c>
      <c r="D27" s="32"/>
      <c r="E27" s="32"/>
      <c r="F27" s="32"/>
      <c r="G27" s="32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2">
      <c r="A28" s="32" t="s">
        <v>376</v>
      </c>
      <c r="B28" s="32" t="s">
        <v>377</v>
      </c>
      <c r="C28" s="32" t="s">
        <v>98</v>
      </c>
      <c r="D28" s="32"/>
      <c r="E28" s="32"/>
      <c r="F28" s="32"/>
      <c r="G28" s="32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2">
      <c r="A29" s="32" t="s">
        <v>378</v>
      </c>
      <c r="B29" s="32" t="s">
        <v>379</v>
      </c>
      <c r="C29" s="32" t="s">
        <v>98</v>
      </c>
      <c r="D29" s="32"/>
      <c r="E29" s="32" t="s">
        <v>380</v>
      </c>
      <c r="F29" s="32"/>
      <c r="G29" s="32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2">
      <c r="A30" s="32" t="s">
        <v>381</v>
      </c>
      <c r="B30" s="32" t="s">
        <v>382</v>
      </c>
      <c r="C30" s="32" t="s">
        <v>98</v>
      </c>
      <c r="D30" s="32"/>
      <c r="E30" s="32"/>
      <c r="F30" s="33"/>
      <c r="G30" s="32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2">
      <c r="A31" s="32" t="s">
        <v>383</v>
      </c>
      <c r="B31" s="32" t="s">
        <v>384</v>
      </c>
      <c r="C31" s="32" t="s">
        <v>98</v>
      </c>
      <c r="D31" s="32"/>
      <c r="E31" s="32"/>
      <c r="F31" s="33"/>
      <c r="G31" s="32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2">
      <c r="A32" s="32" t="s">
        <v>385</v>
      </c>
      <c r="B32" s="32" t="s">
        <v>386</v>
      </c>
      <c r="C32" s="32" t="s">
        <v>98</v>
      </c>
      <c r="D32" s="32"/>
      <c r="E32" s="32" t="s">
        <v>387</v>
      </c>
      <c r="F32" s="32"/>
      <c r="G32" s="32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s="32" t="s">
        <v>388</v>
      </c>
      <c r="B33" s="32" t="s">
        <v>389</v>
      </c>
      <c r="C33" s="32" t="s">
        <v>98</v>
      </c>
      <c r="D33" s="32"/>
      <c r="E33" s="32" t="s">
        <v>390</v>
      </c>
      <c r="F33" s="33"/>
      <c r="G33" s="32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32" t="s">
        <v>391</v>
      </c>
      <c r="B34" s="32" t="s">
        <v>392</v>
      </c>
      <c r="C34" s="32" t="s">
        <v>98</v>
      </c>
      <c r="D34" s="32"/>
      <c r="E34" s="32"/>
      <c r="F34" s="32"/>
      <c r="G34" s="32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32" t="s">
        <v>393</v>
      </c>
      <c r="B35" s="32" t="s">
        <v>394</v>
      </c>
      <c r="C35" s="32" t="s">
        <v>98</v>
      </c>
      <c r="D35" s="32"/>
      <c r="E35" s="32" t="s">
        <v>395</v>
      </c>
      <c r="F35" s="32"/>
      <c r="G35" s="32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32" t="s">
        <v>396</v>
      </c>
      <c r="B36" s="5" t="s">
        <v>397</v>
      </c>
      <c r="C36" s="1" t="s">
        <v>98</v>
      </c>
      <c r="D36" s="1"/>
      <c r="E36" s="32"/>
      <c r="F36" s="32"/>
      <c r="G36" s="32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32" t="s">
        <v>398</v>
      </c>
      <c r="B37" s="32" t="s">
        <v>399</v>
      </c>
      <c r="C37" s="32" t="s">
        <v>98</v>
      </c>
      <c r="D37" s="32"/>
      <c r="E37" s="32"/>
      <c r="F37" s="33"/>
      <c r="G37" s="32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32" t="s">
        <v>400</v>
      </c>
      <c r="B38" s="32" t="s">
        <v>401</v>
      </c>
      <c r="C38" s="32" t="s">
        <v>402</v>
      </c>
      <c r="D38" s="32" t="s">
        <v>403</v>
      </c>
      <c r="E38" s="32" t="s">
        <v>404</v>
      </c>
      <c r="F38" s="32"/>
      <c r="G38" s="32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32" t="s">
        <v>405</v>
      </c>
      <c r="B39" s="32" t="s">
        <v>406</v>
      </c>
      <c r="C39" s="32" t="s">
        <v>402</v>
      </c>
      <c r="D39" s="32" t="s">
        <v>407</v>
      </c>
      <c r="E39" s="32" t="s">
        <v>408</v>
      </c>
      <c r="F39" s="32"/>
      <c r="G39" s="32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32" t="s">
        <v>409</v>
      </c>
      <c r="B40" s="32" t="s">
        <v>410</v>
      </c>
      <c r="C40" s="32" t="s">
        <v>402</v>
      </c>
      <c r="D40" s="32" t="s">
        <v>411</v>
      </c>
      <c r="E40" s="32" t="s">
        <v>412</v>
      </c>
      <c r="F40" s="32"/>
      <c r="G40" s="32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32" t="s">
        <v>413</v>
      </c>
      <c r="B41" s="32" t="s">
        <v>414</v>
      </c>
      <c r="C41" s="32"/>
      <c r="D41" s="32" t="s">
        <v>415</v>
      </c>
      <c r="E41" s="32" t="s">
        <v>412</v>
      </c>
      <c r="F41" s="32"/>
      <c r="G41" s="32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32" t="s">
        <v>416</v>
      </c>
      <c r="B42" s="32" t="s">
        <v>417</v>
      </c>
      <c r="C42" s="32"/>
      <c r="D42" s="32" t="s">
        <v>418</v>
      </c>
      <c r="E42" s="32" t="s">
        <v>412</v>
      </c>
      <c r="F42" s="32"/>
      <c r="G42" s="32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">
      <c r="A43" s="32" t="s">
        <v>419</v>
      </c>
      <c r="B43" s="32" t="s">
        <v>420</v>
      </c>
      <c r="C43" s="32" t="s">
        <v>402</v>
      </c>
      <c r="D43" s="32" t="s">
        <v>421</v>
      </c>
      <c r="E43" s="32" t="s">
        <v>422</v>
      </c>
      <c r="F43" s="32"/>
      <c r="G43" s="32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">
      <c r="A44" s="32" t="s">
        <v>423</v>
      </c>
      <c r="B44" s="32" t="s">
        <v>424</v>
      </c>
      <c r="C44" s="32" t="s">
        <v>402</v>
      </c>
      <c r="D44" s="32" t="s">
        <v>302</v>
      </c>
      <c r="E44" s="32"/>
      <c r="F44" s="32"/>
      <c r="G44" s="32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s="32" t="s">
        <v>425</v>
      </c>
      <c r="B45" s="32" t="s">
        <v>426</v>
      </c>
      <c r="C45" s="32"/>
      <c r="D45" s="32" t="s">
        <v>427</v>
      </c>
      <c r="E45" s="32"/>
      <c r="F45" s="32"/>
      <c r="G45" s="32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A46" s="32" t="s">
        <v>428</v>
      </c>
      <c r="B46" s="32" t="s">
        <v>429</v>
      </c>
      <c r="C46" s="32" t="s">
        <v>402</v>
      </c>
      <c r="D46" s="32" t="s">
        <v>430</v>
      </c>
      <c r="E46" s="1" t="s">
        <v>431</v>
      </c>
      <c r="F46" s="32"/>
      <c r="G46" s="32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">
      <c r="A47" s="32" t="s">
        <v>432</v>
      </c>
      <c r="B47" s="32" t="s">
        <v>433</v>
      </c>
      <c r="C47" s="32"/>
      <c r="D47" s="32" t="s">
        <v>434</v>
      </c>
      <c r="E47" s="1" t="s">
        <v>431</v>
      </c>
      <c r="F47" s="32"/>
      <c r="G47" s="32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">
      <c r="A48" s="32" t="s">
        <v>435</v>
      </c>
      <c r="B48" s="32" t="s">
        <v>436</v>
      </c>
      <c r="C48" s="32" t="s">
        <v>437</v>
      </c>
      <c r="D48" s="32" t="s">
        <v>438</v>
      </c>
      <c r="E48" s="32"/>
      <c r="F48" s="32"/>
      <c r="G48" s="32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s="32" t="s">
        <v>439</v>
      </c>
      <c r="B49" s="32" t="s">
        <v>440</v>
      </c>
      <c r="C49" s="32"/>
      <c r="D49" s="32" t="s">
        <v>441</v>
      </c>
      <c r="E49" s="32"/>
      <c r="F49" s="32"/>
      <c r="G49" s="32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">
      <c r="A50" s="32" t="s">
        <v>442</v>
      </c>
      <c r="B50" s="32" t="s">
        <v>443</v>
      </c>
      <c r="C50" s="32" t="s">
        <v>437</v>
      </c>
      <c r="D50" s="32"/>
      <c r="E50" s="32"/>
      <c r="F50" s="32"/>
      <c r="G50" s="32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">
      <c r="A51" s="32" t="s">
        <v>444</v>
      </c>
      <c r="B51" s="32" t="s">
        <v>445</v>
      </c>
      <c r="C51" s="32" t="s">
        <v>98</v>
      </c>
      <c r="D51" s="32"/>
      <c r="E51" s="1" t="s">
        <v>446</v>
      </c>
      <c r="F51" s="32"/>
      <c r="G51" s="32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">
      <c r="A52" s="32" t="s">
        <v>447</v>
      </c>
      <c r="B52" s="34" t="s">
        <v>448</v>
      </c>
      <c r="C52" s="32" t="s">
        <v>449</v>
      </c>
      <c r="D52" s="32"/>
      <c r="E52" s="32"/>
      <c r="F52" s="33"/>
      <c r="G52" s="32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32" t="s">
        <v>450</v>
      </c>
      <c r="B53" s="5" t="s">
        <v>451</v>
      </c>
      <c r="C53" s="1" t="s">
        <v>452</v>
      </c>
      <c r="D53" s="1"/>
      <c r="E53" s="32"/>
      <c r="F53" s="32"/>
      <c r="G53" s="32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">
      <c r="A54" s="32" t="s">
        <v>453</v>
      </c>
      <c r="B54" s="34" t="s">
        <v>454</v>
      </c>
      <c r="C54" s="32" t="s">
        <v>302</v>
      </c>
      <c r="D54" s="32"/>
      <c r="E54" s="32" t="s">
        <v>455</v>
      </c>
      <c r="F54" s="32"/>
      <c r="G54" s="32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">
      <c r="A55" s="32" t="s">
        <v>456</v>
      </c>
      <c r="B55" s="32" t="s">
        <v>457</v>
      </c>
      <c r="C55" s="32" t="s">
        <v>302</v>
      </c>
      <c r="D55" s="32"/>
      <c r="E55" s="32"/>
      <c r="F55" s="32"/>
      <c r="G55" s="32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">
      <c r="A56" s="32" t="s">
        <v>458</v>
      </c>
      <c r="B56" s="32" t="s">
        <v>459</v>
      </c>
      <c r="C56" s="32" t="s">
        <v>148</v>
      </c>
      <c r="D56" s="32"/>
      <c r="E56" s="32"/>
      <c r="F56" s="32"/>
      <c r="G56" s="32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32" t="s">
        <v>460</v>
      </c>
      <c r="B57" s="32" t="s">
        <v>461</v>
      </c>
      <c r="C57" s="32" t="s">
        <v>148</v>
      </c>
      <c r="D57" s="32"/>
      <c r="E57" s="32"/>
      <c r="F57" s="33"/>
      <c r="G57" s="32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">
      <c r="A58" s="32" t="s">
        <v>462</v>
      </c>
      <c r="B58" s="32" t="s">
        <v>463</v>
      </c>
      <c r="C58" s="32" t="s">
        <v>98</v>
      </c>
      <c r="D58" s="32"/>
      <c r="E58" s="32"/>
      <c r="F58" s="32"/>
      <c r="G58" s="32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">
      <c r="A59" s="32" t="s">
        <v>464</v>
      </c>
      <c r="B59" s="32" t="s">
        <v>465</v>
      </c>
      <c r="C59" s="32" t="s">
        <v>98</v>
      </c>
      <c r="D59" s="32"/>
      <c r="E59" s="32"/>
      <c r="F59" s="32"/>
      <c r="G59" s="32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2">
      <c r="A60" s="32" t="s">
        <v>466</v>
      </c>
      <c r="B60" s="32" t="s">
        <v>467</v>
      </c>
      <c r="C60" s="32" t="s">
        <v>402</v>
      </c>
      <c r="D60" s="32"/>
      <c r="E60" s="32" t="s">
        <v>468</v>
      </c>
      <c r="F60" s="32"/>
      <c r="G60" s="32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2">
      <c r="A61" s="32" t="s">
        <v>469</v>
      </c>
      <c r="B61" s="32" t="s">
        <v>470</v>
      </c>
      <c r="C61" s="32"/>
      <c r="D61" s="32"/>
      <c r="E61" s="32"/>
      <c r="F61" s="32"/>
      <c r="G61" s="32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2">
      <c r="A62" s="32" t="s">
        <v>147</v>
      </c>
      <c r="B62" s="32" t="s">
        <v>471</v>
      </c>
      <c r="C62" s="32" t="s">
        <v>148</v>
      </c>
      <c r="D62" s="32"/>
      <c r="E62" s="32"/>
      <c r="F62" s="32"/>
      <c r="G62" s="32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2">
      <c r="A63" s="32" t="s">
        <v>158</v>
      </c>
      <c r="B63" s="32" t="s">
        <v>472</v>
      </c>
      <c r="C63" s="32" t="s">
        <v>402</v>
      </c>
      <c r="D63" s="32"/>
      <c r="E63" s="32"/>
      <c r="F63" s="32"/>
      <c r="G63" s="32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2">
      <c r="A64" s="32"/>
      <c r="B64" s="32"/>
      <c r="C64" s="32"/>
      <c r="D64" s="32"/>
      <c r="E64" s="32"/>
      <c r="F64" s="32"/>
      <c r="G64" s="32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DC42B-6395-48A3-90DD-C453CADA3514}">
  <dimension ref="A1:E70"/>
  <sheetViews>
    <sheetView topLeftCell="A54" workbookViewId="0">
      <selection activeCell="B20" sqref="B1:E1048576"/>
    </sheetView>
  </sheetViews>
  <sheetFormatPr baseColWidth="10" defaultColWidth="8.83203125" defaultRowHeight="15" x14ac:dyDescent="0.2"/>
  <cols>
    <col min="1" max="1" width="67.83203125" customWidth="1"/>
    <col min="2" max="5" width="13.83203125" customWidth="1"/>
  </cols>
  <sheetData>
    <row r="1" spans="1:5" x14ac:dyDescent="0.2">
      <c r="A1" s="20" t="s">
        <v>473</v>
      </c>
    </row>
    <row r="2" spans="1:5" x14ac:dyDescent="0.2">
      <c r="A2" s="21" t="s">
        <v>474</v>
      </c>
      <c r="B2" s="21" t="s">
        <v>475</v>
      </c>
      <c r="C2" s="21" t="s">
        <v>476</v>
      </c>
      <c r="D2" s="21" t="s">
        <v>477</v>
      </c>
      <c r="E2" s="21" t="s">
        <v>478</v>
      </c>
    </row>
    <row r="3" spans="1:5" x14ac:dyDescent="0.2">
      <c r="A3" t="s">
        <v>479</v>
      </c>
      <c r="B3" t="s">
        <v>480</v>
      </c>
      <c r="C3" s="22">
        <v>3.0000000000000002E-147</v>
      </c>
      <c r="D3" s="23">
        <v>0.8</v>
      </c>
      <c r="E3" t="s">
        <v>481</v>
      </c>
    </row>
    <row r="4" spans="1:5" x14ac:dyDescent="0.2">
      <c r="A4" t="s">
        <v>482</v>
      </c>
      <c r="B4" t="s">
        <v>483</v>
      </c>
      <c r="C4" s="22">
        <v>3.9999999999999999E-147</v>
      </c>
      <c r="D4" s="23">
        <v>0.88</v>
      </c>
      <c r="E4" t="s">
        <v>484</v>
      </c>
    </row>
    <row r="5" spans="1:5" x14ac:dyDescent="0.2">
      <c r="A5" t="s">
        <v>485</v>
      </c>
      <c r="B5" t="s">
        <v>486</v>
      </c>
      <c r="C5" s="22">
        <v>2.0000000000000001E-146</v>
      </c>
      <c r="D5" s="23">
        <v>0.87</v>
      </c>
      <c r="E5" t="s">
        <v>487</v>
      </c>
    </row>
    <row r="6" spans="1:5" x14ac:dyDescent="0.2">
      <c r="A6" t="s">
        <v>488</v>
      </c>
      <c r="B6" t="s">
        <v>489</v>
      </c>
      <c r="C6" s="22">
        <v>4.0000000000000001E-146</v>
      </c>
      <c r="D6" s="23">
        <v>0.83</v>
      </c>
      <c r="E6" t="s">
        <v>490</v>
      </c>
    </row>
    <row r="7" spans="1:5" x14ac:dyDescent="0.2">
      <c r="A7" t="s">
        <v>491</v>
      </c>
      <c r="B7" t="s">
        <v>492</v>
      </c>
      <c r="C7" s="22">
        <v>9.9999999999999991E-146</v>
      </c>
      <c r="D7" s="23">
        <v>0.8</v>
      </c>
      <c r="E7" t="s">
        <v>493</v>
      </c>
    </row>
    <row r="8" spans="1:5" x14ac:dyDescent="0.2">
      <c r="A8" t="s">
        <v>494</v>
      </c>
      <c r="B8" t="s">
        <v>495</v>
      </c>
      <c r="C8" s="22">
        <v>9.9999999999999995E-145</v>
      </c>
      <c r="D8" s="23">
        <v>0.83</v>
      </c>
      <c r="E8" t="s">
        <v>496</v>
      </c>
    </row>
    <row r="9" spans="1:5" x14ac:dyDescent="0.2">
      <c r="A9" t="s">
        <v>497</v>
      </c>
      <c r="B9" t="s">
        <v>498</v>
      </c>
      <c r="C9" s="22">
        <v>1.9999999999999999E-144</v>
      </c>
      <c r="D9" s="23">
        <v>0.89</v>
      </c>
      <c r="E9" t="s">
        <v>499</v>
      </c>
    </row>
    <row r="10" spans="1:5" x14ac:dyDescent="0.2">
      <c r="A10" t="s">
        <v>500</v>
      </c>
      <c r="B10" t="s">
        <v>501</v>
      </c>
      <c r="C10" s="22">
        <v>1.9999999999999999E-144</v>
      </c>
      <c r="D10" s="23">
        <v>0.84</v>
      </c>
      <c r="E10" t="s">
        <v>502</v>
      </c>
    </row>
    <row r="11" spans="1:5" x14ac:dyDescent="0.2">
      <c r="A11" t="s">
        <v>503</v>
      </c>
      <c r="B11" t="s">
        <v>504</v>
      </c>
      <c r="C11" s="22">
        <v>4.9999999999999998E-144</v>
      </c>
      <c r="D11" s="23">
        <v>0.89</v>
      </c>
      <c r="E11" t="s">
        <v>505</v>
      </c>
    </row>
    <row r="12" spans="1:5" x14ac:dyDescent="0.2">
      <c r="A12" t="s">
        <v>506</v>
      </c>
      <c r="B12" t="s">
        <v>507</v>
      </c>
      <c r="C12" s="22">
        <v>6.9999999999999997E-144</v>
      </c>
      <c r="D12" s="23">
        <v>0.8</v>
      </c>
      <c r="E12" t="s">
        <v>508</v>
      </c>
    </row>
    <row r="13" spans="1:5" x14ac:dyDescent="0.2">
      <c r="A13" t="s">
        <v>509</v>
      </c>
      <c r="B13" t="s">
        <v>510</v>
      </c>
      <c r="C13" s="22">
        <v>7.9999999999999996E-144</v>
      </c>
      <c r="D13" s="23">
        <v>0.84</v>
      </c>
      <c r="E13" t="s">
        <v>511</v>
      </c>
    </row>
    <row r="14" spans="1:5" x14ac:dyDescent="0.2">
      <c r="A14" t="s">
        <v>512</v>
      </c>
      <c r="B14" t="s">
        <v>513</v>
      </c>
      <c r="C14" s="22">
        <v>8.9999999999999996E-144</v>
      </c>
      <c r="D14" s="23">
        <v>0.84</v>
      </c>
      <c r="E14" t="s">
        <v>514</v>
      </c>
    </row>
    <row r="15" spans="1:5" x14ac:dyDescent="0.2">
      <c r="A15" t="s">
        <v>515</v>
      </c>
      <c r="B15" t="s">
        <v>516</v>
      </c>
      <c r="C15" s="22">
        <v>8.9999999999999996E-144</v>
      </c>
      <c r="D15" s="23">
        <v>0.84</v>
      </c>
      <c r="E15" t="s">
        <v>517</v>
      </c>
    </row>
    <row r="16" spans="1:5" x14ac:dyDescent="0.2">
      <c r="A16" t="s">
        <v>518</v>
      </c>
      <c r="B16" t="s">
        <v>510</v>
      </c>
      <c r="C16" s="22">
        <v>9.9999999999999995E-144</v>
      </c>
      <c r="D16" s="23">
        <v>0.84</v>
      </c>
      <c r="E16" t="s">
        <v>519</v>
      </c>
    </row>
    <row r="17" spans="1:5" x14ac:dyDescent="0.2">
      <c r="A17" t="s">
        <v>520</v>
      </c>
      <c r="B17" t="s">
        <v>521</v>
      </c>
      <c r="C17" s="22">
        <v>9.9999999999999995E-144</v>
      </c>
      <c r="D17" s="23">
        <v>0.84</v>
      </c>
      <c r="E17" t="s">
        <v>522</v>
      </c>
    </row>
    <row r="22" spans="1:5" x14ac:dyDescent="0.2">
      <c r="A22" s="20" t="s">
        <v>472</v>
      </c>
    </row>
    <row r="23" spans="1:5" x14ac:dyDescent="0.2">
      <c r="A23" s="21" t="s">
        <v>474</v>
      </c>
      <c r="B23" s="21" t="s">
        <v>475</v>
      </c>
      <c r="C23" s="21" t="s">
        <v>476</v>
      </c>
      <c r="D23" s="21" t="s">
        <v>477</v>
      </c>
      <c r="E23" s="21" t="s">
        <v>478</v>
      </c>
    </row>
    <row r="25" spans="1:5" x14ac:dyDescent="0.2">
      <c r="A25" t="s">
        <v>523</v>
      </c>
      <c r="B25" t="s">
        <v>524</v>
      </c>
      <c r="C25" t="s">
        <v>525</v>
      </c>
      <c r="D25" s="23">
        <v>1</v>
      </c>
      <c r="E25" t="s">
        <v>204</v>
      </c>
    </row>
    <row r="26" spans="1:5" ht="16" x14ac:dyDescent="0.2">
      <c r="A26" s="24" t="s">
        <v>526</v>
      </c>
      <c r="B26" s="25" t="s">
        <v>527</v>
      </c>
      <c r="C26" s="25" t="s">
        <v>525</v>
      </c>
      <c r="D26" s="26">
        <v>0.99</v>
      </c>
      <c r="E26" s="24" t="s">
        <v>528</v>
      </c>
    </row>
    <row r="27" spans="1:5" ht="16" x14ac:dyDescent="0.2">
      <c r="A27" s="24" t="s">
        <v>529</v>
      </c>
      <c r="B27" s="25" t="s">
        <v>530</v>
      </c>
      <c r="C27" s="25" t="s">
        <v>525</v>
      </c>
      <c r="D27" s="26">
        <v>0.99</v>
      </c>
      <c r="E27" s="24" t="s">
        <v>172</v>
      </c>
    </row>
    <row r="28" spans="1:5" ht="16" x14ac:dyDescent="0.2">
      <c r="A28" s="24" t="s">
        <v>531</v>
      </c>
      <c r="B28" s="25" t="s">
        <v>532</v>
      </c>
      <c r="C28" s="25" t="s">
        <v>525</v>
      </c>
      <c r="D28" s="26">
        <v>0.99</v>
      </c>
      <c r="E28" s="24" t="s">
        <v>533</v>
      </c>
    </row>
    <row r="29" spans="1:5" ht="16" x14ac:dyDescent="0.2">
      <c r="A29" s="24" t="s">
        <v>534</v>
      </c>
      <c r="B29" s="25" t="s">
        <v>535</v>
      </c>
      <c r="C29" s="25" t="s">
        <v>525</v>
      </c>
      <c r="D29" s="26">
        <v>0.99</v>
      </c>
      <c r="E29" s="24" t="s">
        <v>207</v>
      </c>
    </row>
    <row r="31" spans="1:5" x14ac:dyDescent="0.2">
      <c r="A31" s="20" t="s">
        <v>536</v>
      </c>
      <c r="B31" s="25"/>
      <c r="C31" s="25"/>
      <c r="D31" s="26"/>
      <c r="E31" s="24"/>
    </row>
    <row r="32" spans="1:5" x14ac:dyDescent="0.2">
      <c r="A32" s="21" t="s">
        <v>474</v>
      </c>
      <c r="B32" s="21" t="s">
        <v>475</v>
      </c>
      <c r="C32" s="21" t="s">
        <v>476</v>
      </c>
      <c r="D32" s="21" t="s">
        <v>477</v>
      </c>
      <c r="E32" s="21" t="s">
        <v>478</v>
      </c>
    </row>
    <row r="33" spans="1:5" x14ac:dyDescent="0.2">
      <c r="A33" t="s">
        <v>537</v>
      </c>
      <c r="B33" t="s">
        <v>538</v>
      </c>
      <c r="C33" t="s">
        <v>525</v>
      </c>
      <c r="D33" s="23">
        <v>1</v>
      </c>
      <c r="E33" t="s">
        <v>209</v>
      </c>
    </row>
    <row r="34" spans="1:5" x14ac:dyDescent="0.2">
      <c r="A34" t="s">
        <v>539</v>
      </c>
      <c r="B34" t="s">
        <v>540</v>
      </c>
      <c r="C34" s="22">
        <v>2.0000000000000001E-138</v>
      </c>
      <c r="D34" s="23">
        <v>0.98</v>
      </c>
      <c r="E34" t="s">
        <v>173</v>
      </c>
    </row>
    <row r="35" spans="1:5" x14ac:dyDescent="0.2">
      <c r="A35" t="s">
        <v>541</v>
      </c>
      <c r="B35" t="s">
        <v>542</v>
      </c>
      <c r="C35" s="22">
        <v>3.0000000000000002E-133</v>
      </c>
      <c r="D35" s="23">
        <v>0.99</v>
      </c>
      <c r="E35" t="s">
        <v>210</v>
      </c>
    </row>
    <row r="36" spans="1:5" x14ac:dyDescent="0.2">
      <c r="A36" t="s">
        <v>543</v>
      </c>
      <c r="B36" t="s">
        <v>542</v>
      </c>
      <c r="C36" s="22">
        <v>4.0000000000000003E-133</v>
      </c>
      <c r="D36" s="23">
        <v>0.99</v>
      </c>
      <c r="E36" t="s">
        <v>544</v>
      </c>
    </row>
    <row r="37" spans="1:5" x14ac:dyDescent="0.2">
      <c r="A37" t="s">
        <v>545</v>
      </c>
      <c r="B37" t="s">
        <v>546</v>
      </c>
      <c r="C37" s="22">
        <v>2.0000000000000002E-130</v>
      </c>
      <c r="D37" s="23">
        <v>0.99</v>
      </c>
      <c r="E37" t="s">
        <v>547</v>
      </c>
    </row>
    <row r="39" spans="1:5" x14ac:dyDescent="0.2">
      <c r="A39" s="20" t="s">
        <v>548</v>
      </c>
      <c r="C39" s="22"/>
      <c r="D39" s="23"/>
    </row>
    <row r="40" spans="1:5" x14ac:dyDescent="0.2">
      <c r="A40" s="21" t="s">
        <v>474</v>
      </c>
      <c r="B40" s="21" t="s">
        <v>475</v>
      </c>
      <c r="C40" s="21" t="s">
        <v>476</v>
      </c>
      <c r="D40" s="21" t="s">
        <v>477</v>
      </c>
      <c r="E40" s="21" t="s">
        <v>478</v>
      </c>
    </row>
    <row r="41" spans="1:5" x14ac:dyDescent="0.2">
      <c r="A41" t="s">
        <v>549</v>
      </c>
      <c r="B41" t="s">
        <v>550</v>
      </c>
      <c r="C41" t="s">
        <v>525</v>
      </c>
      <c r="D41" s="23">
        <v>0.99</v>
      </c>
      <c r="E41" t="s">
        <v>217</v>
      </c>
    </row>
    <row r="42" spans="1:5" x14ac:dyDescent="0.2">
      <c r="A42" t="s">
        <v>551</v>
      </c>
      <c r="B42" t="s">
        <v>552</v>
      </c>
      <c r="C42" t="s">
        <v>525</v>
      </c>
      <c r="D42" s="23">
        <v>0.97</v>
      </c>
      <c r="E42" t="s">
        <v>553</v>
      </c>
    </row>
    <row r="43" spans="1:5" x14ac:dyDescent="0.2">
      <c r="A43" t="s">
        <v>554</v>
      </c>
      <c r="B43" t="s">
        <v>555</v>
      </c>
      <c r="C43" t="s">
        <v>525</v>
      </c>
      <c r="D43" s="23">
        <v>0.96</v>
      </c>
      <c r="E43" t="s">
        <v>218</v>
      </c>
    </row>
    <row r="44" spans="1:5" x14ac:dyDescent="0.2">
      <c r="A44" t="s">
        <v>556</v>
      </c>
      <c r="B44" t="s">
        <v>557</v>
      </c>
      <c r="C44" t="s">
        <v>525</v>
      </c>
      <c r="D44" s="23">
        <v>0.96</v>
      </c>
      <c r="E44" t="s">
        <v>558</v>
      </c>
    </row>
    <row r="45" spans="1:5" x14ac:dyDescent="0.2">
      <c r="A45" t="s">
        <v>559</v>
      </c>
      <c r="B45" t="s">
        <v>560</v>
      </c>
      <c r="C45" s="22">
        <v>1.9999999999999999E-178</v>
      </c>
      <c r="D45" s="23">
        <v>0.96</v>
      </c>
      <c r="E45" t="s">
        <v>561</v>
      </c>
    </row>
    <row r="47" spans="1:5" x14ac:dyDescent="0.2">
      <c r="A47" s="20" t="s">
        <v>562</v>
      </c>
      <c r="C47" s="22"/>
      <c r="D47" s="23"/>
    </row>
    <row r="48" spans="1:5" x14ac:dyDescent="0.2">
      <c r="A48" s="21" t="s">
        <v>474</v>
      </c>
      <c r="B48" s="21" t="s">
        <v>475</v>
      </c>
      <c r="C48" s="21" t="s">
        <v>476</v>
      </c>
      <c r="D48" s="21" t="s">
        <v>477</v>
      </c>
      <c r="E48" s="21" t="s">
        <v>478</v>
      </c>
    </row>
    <row r="49" spans="1:5" x14ac:dyDescent="0.2">
      <c r="A49" t="s">
        <v>563</v>
      </c>
      <c r="B49" t="s">
        <v>564</v>
      </c>
      <c r="C49" t="s">
        <v>525</v>
      </c>
      <c r="D49" s="23">
        <v>1</v>
      </c>
      <c r="E49" t="s">
        <v>220</v>
      </c>
    </row>
    <row r="50" spans="1:5" x14ac:dyDescent="0.2">
      <c r="A50" t="s">
        <v>565</v>
      </c>
      <c r="B50" t="s">
        <v>566</v>
      </c>
      <c r="C50" s="22">
        <v>1.0000000000000001E-158</v>
      </c>
      <c r="D50" s="23">
        <v>0.99</v>
      </c>
      <c r="E50" t="s">
        <v>174</v>
      </c>
    </row>
    <row r="51" spans="1:5" x14ac:dyDescent="0.2">
      <c r="A51" t="s">
        <v>567</v>
      </c>
      <c r="B51" t="s">
        <v>568</v>
      </c>
      <c r="C51" s="22">
        <v>3E-158</v>
      </c>
      <c r="D51" s="23">
        <v>0.99</v>
      </c>
      <c r="E51" t="s">
        <v>569</v>
      </c>
    </row>
    <row r="52" spans="1:5" x14ac:dyDescent="0.2">
      <c r="A52" t="s">
        <v>570</v>
      </c>
      <c r="B52" t="s">
        <v>571</v>
      </c>
      <c r="C52" s="22">
        <v>9.9999999999999994E-158</v>
      </c>
      <c r="D52" s="23">
        <v>0.99</v>
      </c>
      <c r="E52" t="s">
        <v>572</v>
      </c>
    </row>
    <row r="53" spans="1:5" x14ac:dyDescent="0.2">
      <c r="A53" t="s">
        <v>573</v>
      </c>
      <c r="B53" t="s">
        <v>574</v>
      </c>
      <c r="C53" s="22">
        <v>4.9999999999999997E-152</v>
      </c>
      <c r="D53" s="23">
        <v>0.98</v>
      </c>
      <c r="E53" t="s">
        <v>575</v>
      </c>
    </row>
    <row r="54" spans="1:5" x14ac:dyDescent="0.2">
      <c r="A54" t="s">
        <v>576</v>
      </c>
      <c r="B54" t="s">
        <v>574</v>
      </c>
      <c r="C54" s="22">
        <v>9.9999999999999994E-152</v>
      </c>
      <c r="D54" s="23">
        <v>0.98</v>
      </c>
      <c r="E54" t="s">
        <v>175</v>
      </c>
    </row>
    <row r="56" spans="1:5" x14ac:dyDescent="0.2">
      <c r="A56" s="20" t="s">
        <v>577</v>
      </c>
      <c r="C56" s="22"/>
      <c r="D56" s="23"/>
    </row>
    <row r="57" spans="1:5" x14ac:dyDescent="0.2">
      <c r="A57" s="21" t="s">
        <v>474</v>
      </c>
      <c r="B57" s="21" t="s">
        <v>475</v>
      </c>
      <c r="C57" s="21" t="s">
        <v>476</v>
      </c>
      <c r="D57" s="21" t="s">
        <v>477</v>
      </c>
      <c r="E57" s="21" t="s">
        <v>478</v>
      </c>
    </row>
    <row r="58" spans="1:5" x14ac:dyDescent="0.2">
      <c r="A58" t="s">
        <v>578</v>
      </c>
      <c r="B58" t="s">
        <v>579</v>
      </c>
      <c r="C58" t="s">
        <v>525</v>
      </c>
      <c r="D58" s="23">
        <v>1</v>
      </c>
      <c r="E58" t="s">
        <v>225</v>
      </c>
    </row>
    <row r="59" spans="1:5" x14ac:dyDescent="0.2">
      <c r="A59" t="s">
        <v>580</v>
      </c>
      <c r="B59" t="s">
        <v>581</v>
      </c>
      <c r="C59" s="22">
        <v>2.9999999999999998E-137</v>
      </c>
      <c r="D59" s="23">
        <v>0.98</v>
      </c>
      <c r="E59" t="s">
        <v>226</v>
      </c>
    </row>
    <row r="60" spans="1:5" x14ac:dyDescent="0.2">
      <c r="A60" t="s">
        <v>582</v>
      </c>
      <c r="B60" t="s">
        <v>583</v>
      </c>
      <c r="C60" s="22">
        <v>6.9999999999999997E-135</v>
      </c>
      <c r="D60" s="23">
        <v>0.98</v>
      </c>
      <c r="E60" t="s">
        <v>584</v>
      </c>
    </row>
    <row r="61" spans="1:5" x14ac:dyDescent="0.2">
      <c r="A61" t="s">
        <v>585</v>
      </c>
      <c r="B61" t="s">
        <v>586</v>
      </c>
      <c r="C61" s="22">
        <v>2E-131</v>
      </c>
      <c r="D61" s="23">
        <v>0.97</v>
      </c>
      <c r="E61" t="s">
        <v>587</v>
      </c>
    </row>
    <row r="62" spans="1:5" x14ac:dyDescent="0.2">
      <c r="A62" t="s">
        <v>588</v>
      </c>
      <c r="B62" t="s">
        <v>589</v>
      </c>
      <c r="C62" s="22">
        <v>9.9999999999999993E-103</v>
      </c>
      <c r="D62" s="23">
        <v>0.99</v>
      </c>
      <c r="E62" t="s">
        <v>590</v>
      </c>
    </row>
    <row r="64" spans="1:5" x14ac:dyDescent="0.2">
      <c r="A64" s="20" t="s">
        <v>591</v>
      </c>
      <c r="C64" s="22"/>
      <c r="D64" s="23"/>
    </row>
    <row r="65" spans="1:5" x14ac:dyDescent="0.2">
      <c r="A65" s="21" t="s">
        <v>474</v>
      </c>
      <c r="B65" s="21" t="s">
        <v>475</v>
      </c>
      <c r="C65" s="21" t="s">
        <v>476</v>
      </c>
      <c r="D65" s="21" t="s">
        <v>477</v>
      </c>
      <c r="E65" s="21" t="s">
        <v>478</v>
      </c>
    </row>
    <row r="66" spans="1:5" x14ac:dyDescent="0.2">
      <c r="A66" t="s">
        <v>592</v>
      </c>
      <c r="B66" t="s">
        <v>593</v>
      </c>
      <c r="C66" t="s">
        <v>525</v>
      </c>
      <c r="D66" s="23">
        <v>1</v>
      </c>
      <c r="E66" t="s">
        <v>594</v>
      </c>
    </row>
    <row r="67" spans="1:5" x14ac:dyDescent="0.2">
      <c r="A67" t="s">
        <v>595</v>
      </c>
      <c r="B67" t="s">
        <v>596</v>
      </c>
      <c r="C67" t="s">
        <v>525</v>
      </c>
      <c r="D67" s="23">
        <v>1</v>
      </c>
      <c r="E67" t="s">
        <v>282</v>
      </c>
    </row>
    <row r="68" spans="1:5" x14ac:dyDescent="0.2">
      <c r="A68" t="s">
        <v>597</v>
      </c>
      <c r="B68" t="s">
        <v>598</v>
      </c>
      <c r="C68" t="s">
        <v>525</v>
      </c>
      <c r="D68" s="23">
        <v>0.95</v>
      </c>
      <c r="E68" t="s">
        <v>279</v>
      </c>
    </row>
    <row r="69" spans="1:5" x14ac:dyDescent="0.2">
      <c r="A69" t="s">
        <v>599</v>
      </c>
      <c r="B69" t="s">
        <v>600</v>
      </c>
      <c r="C69" t="s">
        <v>525</v>
      </c>
      <c r="D69" s="23">
        <v>0.94</v>
      </c>
      <c r="E69" t="s">
        <v>601</v>
      </c>
    </row>
    <row r="70" spans="1:5" x14ac:dyDescent="0.2">
      <c r="A70" t="s">
        <v>602</v>
      </c>
      <c r="B70" t="s">
        <v>603</v>
      </c>
      <c r="C70" t="s">
        <v>525</v>
      </c>
      <c r="D70" s="23">
        <v>0.95</v>
      </c>
      <c r="E70" t="s">
        <v>176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8A661-D46E-4EE0-8333-918FB5ED64AA}">
  <dimension ref="A1:D18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15.83203125" customWidth="1"/>
    <col min="2" max="2" width="13.1640625" customWidth="1"/>
    <col min="3" max="3" width="14.33203125" customWidth="1"/>
    <col min="4" max="4" width="14.1640625" customWidth="1"/>
  </cols>
  <sheetData>
    <row r="1" spans="1:4" ht="33" thickBot="1" x14ac:dyDescent="0.25">
      <c r="A1" s="27" t="s">
        <v>604</v>
      </c>
      <c r="B1" s="27" t="s">
        <v>605</v>
      </c>
      <c r="C1" s="27" t="s">
        <v>606</v>
      </c>
      <c r="D1" s="28" t="s">
        <v>607</v>
      </c>
    </row>
    <row r="2" spans="1:4" ht="16" x14ac:dyDescent="0.2">
      <c r="A2" s="29" t="s">
        <v>608</v>
      </c>
      <c r="B2" s="29" t="s">
        <v>609</v>
      </c>
      <c r="C2" s="29" t="s">
        <v>610</v>
      </c>
      <c r="D2" s="29">
        <v>765</v>
      </c>
    </row>
    <row r="3" spans="1:4" ht="16" x14ac:dyDescent="0.2">
      <c r="A3" s="29" t="s">
        <v>611</v>
      </c>
      <c r="B3" s="29" t="s">
        <v>73</v>
      </c>
      <c r="C3" s="29" t="s">
        <v>612</v>
      </c>
      <c r="D3" s="29">
        <v>557</v>
      </c>
    </row>
    <row r="4" spans="1:4" ht="16" x14ac:dyDescent="0.2">
      <c r="A4" s="29" t="s">
        <v>613</v>
      </c>
      <c r="B4" s="29" t="s">
        <v>614</v>
      </c>
      <c r="C4" s="29" t="s">
        <v>615</v>
      </c>
      <c r="D4" s="29">
        <v>1181</v>
      </c>
    </row>
    <row r="5" spans="1:4" ht="16" x14ac:dyDescent="0.2">
      <c r="A5" s="29" t="s">
        <v>616</v>
      </c>
      <c r="B5" s="29" t="s">
        <v>617</v>
      </c>
      <c r="C5" s="29" t="s">
        <v>618</v>
      </c>
      <c r="D5" s="29">
        <v>1181</v>
      </c>
    </row>
    <row r="6" spans="1:4" ht="16" x14ac:dyDescent="0.2">
      <c r="A6" s="29" t="s">
        <v>619</v>
      </c>
      <c r="B6" s="29" t="s">
        <v>620</v>
      </c>
      <c r="C6" s="29" t="s">
        <v>621</v>
      </c>
      <c r="D6" s="29">
        <v>1181</v>
      </c>
    </row>
    <row r="7" spans="1:4" ht="16" x14ac:dyDescent="0.2">
      <c r="A7" s="29" t="s">
        <v>622</v>
      </c>
      <c r="B7" s="29" t="s">
        <v>623</v>
      </c>
      <c r="C7" s="29" t="s">
        <v>624</v>
      </c>
      <c r="D7" s="29">
        <v>1181</v>
      </c>
    </row>
    <row r="8" spans="1:4" ht="16" x14ac:dyDescent="0.2">
      <c r="A8" s="29" t="s">
        <v>625</v>
      </c>
      <c r="B8" s="29" t="s">
        <v>620</v>
      </c>
      <c r="C8" s="29" t="s">
        <v>626</v>
      </c>
      <c r="D8" s="29">
        <v>1181</v>
      </c>
    </row>
    <row r="9" spans="1:4" ht="18" x14ac:dyDescent="0.2">
      <c r="A9" s="29" t="s">
        <v>627</v>
      </c>
      <c r="B9" s="29" t="s">
        <v>628</v>
      </c>
      <c r="C9" s="29" t="s">
        <v>629</v>
      </c>
      <c r="D9" s="29">
        <v>1181</v>
      </c>
    </row>
    <row r="10" spans="1:4" ht="16" x14ac:dyDescent="0.2">
      <c r="A10" s="29" t="s">
        <v>630</v>
      </c>
      <c r="B10" s="29" t="s">
        <v>623</v>
      </c>
      <c r="C10" s="29" t="s">
        <v>631</v>
      </c>
      <c r="D10" s="29">
        <v>825</v>
      </c>
    </row>
    <row r="11" spans="1:4" ht="16" x14ac:dyDescent="0.2">
      <c r="A11" s="29" t="s">
        <v>632</v>
      </c>
      <c r="B11" s="29" t="s">
        <v>633</v>
      </c>
      <c r="C11" s="29" t="s">
        <v>634</v>
      </c>
      <c r="D11" s="29">
        <v>825</v>
      </c>
    </row>
    <row r="12" spans="1:4" ht="16" x14ac:dyDescent="0.2">
      <c r="A12" s="29" t="s">
        <v>635</v>
      </c>
      <c r="B12" s="29" t="s">
        <v>636</v>
      </c>
      <c r="C12" s="29" t="s">
        <v>637</v>
      </c>
      <c r="D12" s="29">
        <v>825</v>
      </c>
    </row>
    <row r="13" spans="1:4" ht="16" x14ac:dyDescent="0.2">
      <c r="A13" s="29" t="s">
        <v>638</v>
      </c>
      <c r="B13" s="29" t="s">
        <v>623</v>
      </c>
      <c r="C13" s="29" t="s">
        <v>639</v>
      </c>
      <c r="D13" s="29">
        <v>825</v>
      </c>
    </row>
    <row r="14" spans="1:4" ht="16" x14ac:dyDescent="0.2">
      <c r="A14" s="29" t="s">
        <v>640</v>
      </c>
      <c r="B14" s="29" t="s">
        <v>14</v>
      </c>
      <c r="C14" s="29" t="s">
        <v>641</v>
      </c>
      <c r="D14" s="29">
        <v>825</v>
      </c>
    </row>
    <row r="15" spans="1:4" ht="18" x14ac:dyDescent="0.2">
      <c r="A15" s="29" t="s">
        <v>642</v>
      </c>
      <c r="B15" s="29" t="s">
        <v>614</v>
      </c>
      <c r="C15" s="29" t="s">
        <v>643</v>
      </c>
      <c r="D15" s="29">
        <v>825</v>
      </c>
    </row>
    <row r="16" spans="1:4" ht="16" x14ac:dyDescent="0.2">
      <c r="A16" s="29" t="s">
        <v>644</v>
      </c>
      <c r="B16" s="29" t="s">
        <v>615</v>
      </c>
      <c r="C16" s="29" t="s">
        <v>645</v>
      </c>
      <c r="D16" s="29">
        <v>825</v>
      </c>
    </row>
    <row r="17" spans="1:4" ht="16" x14ac:dyDescent="0.2">
      <c r="A17" s="29" t="s">
        <v>646</v>
      </c>
      <c r="B17" s="29" t="s">
        <v>647</v>
      </c>
      <c r="C17" s="29" t="s">
        <v>648</v>
      </c>
      <c r="D17" s="29">
        <v>825</v>
      </c>
    </row>
    <row r="18" spans="1:4" ht="17" thickBot="1" x14ac:dyDescent="0.25">
      <c r="A18" s="30" t="s">
        <v>649</v>
      </c>
      <c r="B18" s="30" t="s">
        <v>623</v>
      </c>
      <c r="C18" s="30" t="s">
        <v>650</v>
      </c>
      <c r="D18" s="30">
        <v>82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7116C-E747-4DAC-BA85-680B8FE2B570}">
  <dimension ref="A1:X28"/>
  <sheetViews>
    <sheetView workbookViewId="0">
      <selection activeCell="A29" sqref="A29"/>
    </sheetView>
  </sheetViews>
  <sheetFormatPr baseColWidth="10" defaultColWidth="8.83203125" defaultRowHeight="15" x14ac:dyDescent="0.2"/>
  <cols>
    <col min="1" max="1" width="21.33203125" customWidth="1"/>
    <col min="2" max="22" width="12.6640625" customWidth="1"/>
  </cols>
  <sheetData>
    <row r="1" spans="1:24" x14ac:dyDescent="0.2">
      <c r="A1" s="35" t="s">
        <v>651</v>
      </c>
      <c r="B1" s="35" t="s">
        <v>15</v>
      </c>
      <c r="C1" s="35" t="s">
        <v>12</v>
      </c>
      <c r="D1" s="35" t="s">
        <v>17</v>
      </c>
      <c r="E1" s="35" t="s">
        <v>19</v>
      </c>
      <c r="F1" s="35" t="s">
        <v>68</v>
      </c>
      <c r="G1" s="35" t="s">
        <v>22</v>
      </c>
      <c r="H1" s="35" t="s">
        <v>29</v>
      </c>
      <c r="I1" s="35" t="s">
        <v>33</v>
      </c>
      <c r="J1" s="35" t="s">
        <v>39</v>
      </c>
      <c r="K1" s="35" t="s">
        <v>36</v>
      </c>
      <c r="L1" s="35" t="s">
        <v>652</v>
      </c>
      <c r="M1" s="35" t="s">
        <v>80</v>
      </c>
      <c r="N1" s="35" t="s">
        <v>83</v>
      </c>
      <c r="O1" s="35" t="s">
        <v>653</v>
      </c>
      <c r="P1" s="35" t="s">
        <v>654</v>
      </c>
      <c r="Q1" s="35" t="s">
        <v>655</v>
      </c>
      <c r="R1" s="35" t="s">
        <v>46</v>
      </c>
      <c r="S1" s="35" t="s">
        <v>77</v>
      </c>
      <c r="T1" s="35" t="s">
        <v>65</v>
      </c>
      <c r="U1" s="35" t="s">
        <v>89</v>
      </c>
      <c r="V1" s="35" t="s">
        <v>70</v>
      </c>
      <c r="W1" s="35"/>
      <c r="X1" s="35"/>
    </row>
    <row r="2" spans="1:24" x14ac:dyDescent="0.2">
      <c r="A2" s="40" t="s">
        <v>656</v>
      </c>
      <c r="B2" s="36" t="s">
        <v>657</v>
      </c>
      <c r="C2" s="37" t="s">
        <v>658</v>
      </c>
      <c r="D2" s="37" t="s">
        <v>659</v>
      </c>
      <c r="E2" s="38" t="s">
        <v>660</v>
      </c>
      <c r="F2" s="38" t="s">
        <v>661</v>
      </c>
      <c r="G2" s="38" t="s">
        <v>662</v>
      </c>
      <c r="H2" s="38" t="s">
        <v>663</v>
      </c>
      <c r="I2" s="39"/>
      <c r="J2" s="38" t="s">
        <v>664</v>
      </c>
      <c r="K2" s="38" t="s">
        <v>665</v>
      </c>
      <c r="L2" s="38" t="s">
        <v>666</v>
      </c>
      <c r="M2" s="39"/>
      <c r="N2" s="38" t="s">
        <v>667</v>
      </c>
      <c r="O2" s="39"/>
      <c r="P2" s="39"/>
      <c r="Q2" s="39"/>
      <c r="R2" s="37" t="s">
        <v>668</v>
      </c>
      <c r="S2" s="39"/>
      <c r="T2" s="39"/>
      <c r="U2" s="39"/>
      <c r="V2" s="39"/>
      <c r="W2" s="40"/>
      <c r="X2" s="40"/>
    </row>
    <row r="3" spans="1:24" x14ac:dyDescent="0.2">
      <c r="A3" s="40" t="s">
        <v>656</v>
      </c>
      <c r="B3" s="36" t="s">
        <v>669</v>
      </c>
      <c r="C3" s="37" t="s">
        <v>670</v>
      </c>
      <c r="D3" s="37" t="s">
        <v>671</v>
      </c>
      <c r="E3" s="38" t="s">
        <v>672</v>
      </c>
      <c r="F3" s="38" t="s">
        <v>673</v>
      </c>
      <c r="G3" s="38" t="s">
        <v>674</v>
      </c>
      <c r="H3" s="38" t="s">
        <v>675</v>
      </c>
      <c r="I3" s="38" t="s">
        <v>676</v>
      </c>
      <c r="J3" s="38" t="s">
        <v>677</v>
      </c>
      <c r="K3" s="38" t="s">
        <v>678</v>
      </c>
      <c r="L3" s="38" t="s">
        <v>679</v>
      </c>
      <c r="M3" s="39"/>
      <c r="N3" s="39"/>
      <c r="O3" s="38" t="s">
        <v>680</v>
      </c>
      <c r="P3" s="41"/>
      <c r="Q3" s="41"/>
      <c r="R3" s="39"/>
      <c r="S3" s="38" t="s">
        <v>681</v>
      </c>
      <c r="T3" s="38" t="s">
        <v>682</v>
      </c>
      <c r="U3" s="38" t="s">
        <v>683</v>
      </c>
      <c r="V3" s="38" t="s">
        <v>684</v>
      </c>
      <c r="W3" s="40"/>
      <c r="X3" s="40"/>
    </row>
    <row r="4" spans="1:24" x14ac:dyDescent="0.2">
      <c r="A4" s="40" t="s">
        <v>122</v>
      </c>
      <c r="B4" s="36" t="s">
        <v>685</v>
      </c>
      <c r="C4" s="37" t="s">
        <v>686</v>
      </c>
      <c r="D4" s="37" t="s">
        <v>687</v>
      </c>
      <c r="E4" s="38" t="s">
        <v>688</v>
      </c>
      <c r="F4" s="39"/>
      <c r="G4" s="38" t="s">
        <v>689</v>
      </c>
      <c r="H4" s="42" t="s">
        <v>690</v>
      </c>
      <c r="I4" s="38" t="s">
        <v>691</v>
      </c>
      <c r="J4" s="38" t="s">
        <v>692</v>
      </c>
      <c r="K4" s="38" t="s">
        <v>693</v>
      </c>
      <c r="L4" s="38" t="s">
        <v>694</v>
      </c>
      <c r="M4" s="38" t="s">
        <v>695</v>
      </c>
      <c r="N4" s="39"/>
      <c r="O4" s="38" t="s">
        <v>696</v>
      </c>
      <c r="P4" s="41"/>
      <c r="Q4" s="41"/>
      <c r="R4" s="39"/>
      <c r="S4" s="39"/>
      <c r="T4" s="39"/>
      <c r="U4" s="39"/>
      <c r="V4" s="39"/>
      <c r="W4" s="40"/>
      <c r="X4" s="40"/>
    </row>
    <row r="5" spans="1:24" x14ac:dyDescent="0.2">
      <c r="A5" s="40" t="s">
        <v>122</v>
      </c>
      <c r="B5" s="36"/>
      <c r="C5" s="37"/>
      <c r="D5" s="37" t="s">
        <v>697</v>
      </c>
      <c r="E5" s="39"/>
      <c r="F5" s="39"/>
      <c r="G5" s="38" t="s">
        <v>698</v>
      </c>
      <c r="H5" s="42" t="s">
        <v>699</v>
      </c>
      <c r="I5" s="38" t="s">
        <v>700</v>
      </c>
      <c r="J5" s="38" t="s">
        <v>701</v>
      </c>
      <c r="K5" s="38" t="s">
        <v>702</v>
      </c>
      <c r="L5" s="38" t="s">
        <v>703</v>
      </c>
      <c r="M5" s="39"/>
      <c r="N5" s="39"/>
      <c r="O5" s="39"/>
      <c r="P5" s="39"/>
      <c r="Q5" s="39"/>
      <c r="R5" s="43" t="s">
        <v>704</v>
      </c>
      <c r="S5" s="39"/>
      <c r="T5" s="39"/>
      <c r="U5" s="39"/>
      <c r="V5" s="39"/>
      <c r="W5" s="40"/>
      <c r="X5" s="40"/>
    </row>
    <row r="6" spans="1:24" x14ac:dyDescent="0.2">
      <c r="A6" s="40" t="s">
        <v>705</v>
      </c>
      <c r="B6" s="36" t="s">
        <v>706</v>
      </c>
      <c r="C6" s="37" t="s">
        <v>707</v>
      </c>
      <c r="D6" s="37" t="s">
        <v>708</v>
      </c>
      <c r="E6" s="44" t="s">
        <v>709</v>
      </c>
      <c r="F6" s="44" t="s">
        <v>710</v>
      </c>
      <c r="G6" s="44" t="s">
        <v>711</v>
      </c>
      <c r="H6" s="39"/>
      <c r="I6" s="39"/>
      <c r="J6" s="39"/>
      <c r="K6" s="39"/>
      <c r="L6" s="39"/>
      <c r="M6" s="39"/>
      <c r="N6" s="39"/>
      <c r="O6" s="45" t="s">
        <v>712</v>
      </c>
      <c r="P6" s="39"/>
      <c r="Q6" s="39"/>
      <c r="R6" s="39"/>
      <c r="S6" s="39"/>
      <c r="T6" s="39"/>
      <c r="U6" s="39"/>
      <c r="V6" s="39"/>
      <c r="W6" s="40"/>
      <c r="X6" s="40"/>
    </row>
    <row r="7" spans="1:24" x14ac:dyDescent="0.2">
      <c r="A7" s="40" t="s">
        <v>713</v>
      </c>
      <c r="B7" s="36" t="s">
        <v>714</v>
      </c>
      <c r="C7" s="37" t="s">
        <v>715</v>
      </c>
      <c r="D7" s="37" t="s">
        <v>716</v>
      </c>
      <c r="E7" s="44" t="s">
        <v>717</v>
      </c>
      <c r="F7" s="44" t="s">
        <v>718</v>
      </c>
      <c r="G7" s="44" t="s">
        <v>719</v>
      </c>
      <c r="H7" s="39"/>
      <c r="I7" s="39"/>
      <c r="J7" s="39"/>
      <c r="K7" s="39"/>
      <c r="L7" s="39"/>
      <c r="M7" s="39"/>
      <c r="N7" s="46" t="s">
        <v>720</v>
      </c>
      <c r="O7" s="39"/>
      <c r="P7" s="39"/>
      <c r="Q7" s="39"/>
      <c r="R7" s="44" t="s">
        <v>721</v>
      </c>
      <c r="S7" s="39"/>
      <c r="T7" s="39"/>
      <c r="U7" s="39"/>
      <c r="V7" s="39"/>
      <c r="W7" s="40"/>
      <c r="X7" s="40"/>
    </row>
    <row r="8" spans="1:24" x14ac:dyDescent="0.2">
      <c r="A8" s="40" t="s">
        <v>722</v>
      </c>
      <c r="B8" s="36" t="s">
        <v>723</v>
      </c>
      <c r="C8" s="37" t="s">
        <v>724</v>
      </c>
      <c r="D8" s="37" t="s">
        <v>725</v>
      </c>
      <c r="E8" s="44" t="s">
        <v>726</v>
      </c>
      <c r="F8" s="44" t="s">
        <v>727</v>
      </c>
      <c r="G8" s="44" t="s">
        <v>728</v>
      </c>
      <c r="H8" s="39"/>
      <c r="I8" s="39"/>
      <c r="J8" s="39"/>
      <c r="K8" s="39"/>
      <c r="L8" s="39"/>
      <c r="M8" s="39"/>
      <c r="N8" s="39"/>
      <c r="O8" s="39"/>
      <c r="P8" s="39"/>
      <c r="Q8" s="39"/>
      <c r="R8" s="41"/>
      <c r="S8" s="39"/>
      <c r="T8" s="39"/>
      <c r="U8" s="39"/>
      <c r="V8" s="39"/>
      <c r="W8" s="40"/>
      <c r="X8" s="40"/>
    </row>
    <row r="9" spans="1:24" x14ac:dyDescent="0.2">
      <c r="A9" s="40" t="s">
        <v>729</v>
      </c>
      <c r="B9" s="36" t="s">
        <v>730</v>
      </c>
      <c r="C9" s="37" t="s">
        <v>731</v>
      </c>
      <c r="D9" s="37" t="s">
        <v>732</v>
      </c>
      <c r="E9" s="44" t="s">
        <v>733</v>
      </c>
      <c r="F9" s="44" t="s">
        <v>734</v>
      </c>
      <c r="G9" s="44" t="s">
        <v>735</v>
      </c>
      <c r="H9" s="39"/>
      <c r="I9" s="39"/>
      <c r="J9" s="39"/>
      <c r="K9" s="39"/>
      <c r="L9" s="38" t="s">
        <v>736</v>
      </c>
      <c r="M9" s="45" t="s">
        <v>737</v>
      </c>
      <c r="N9" s="46" t="s">
        <v>738</v>
      </c>
      <c r="O9" s="44" t="s">
        <v>739</v>
      </c>
      <c r="P9" s="39"/>
      <c r="Q9" s="39" t="s">
        <v>740</v>
      </c>
      <c r="R9" s="44" t="s">
        <v>741</v>
      </c>
      <c r="S9" s="39"/>
      <c r="T9" s="39"/>
      <c r="U9" s="39"/>
      <c r="V9" s="39"/>
      <c r="W9" s="40"/>
      <c r="X9" s="40"/>
    </row>
    <row r="10" spans="1:24" x14ac:dyDescent="0.2">
      <c r="A10" s="40" t="s">
        <v>742</v>
      </c>
      <c r="B10" s="36" t="s">
        <v>743</v>
      </c>
      <c r="C10" s="37" t="s">
        <v>744</v>
      </c>
      <c r="D10" s="37" t="s">
        <v>745</v>
      </c>
      <c r="E10" s="44" t="s">
        <v>746</v>
      </c>
      <c r="F10" s="44" t="s">
        <v>747</v>
      </c>
      <c r="G10" s="44" t="s">
        <v>748</v>
      </c>
      <c r="H10" s="44" t="s">
        <v>749</v>
      </c>
      <c r="I10" s="39"/>
      <c r="J10" s="47" t="s">
        <v>750</v>
      </c>
      <c r="K10" s="39"/>
      <c r="L10" s="38" t="s">
        <v>751</v>
      </c>
      <c r="M10" s="39"/>
      <c r="N10" s="39"/>
      <c r="O10" s="39"/>
      <c r="P10" s="39"/>
      <c r="Q10" s="39"/>
      <c r="R10" s="44" t="s">
        <v>752</v>
      </c>
      <c r="S10" s="39"/>
      <c r="T10" s="39"/>
      <c r="U10" s="39"/>
      <c r="V10" s="39"/>
      <c r="W10" s="40"/>
      <c r="X10" s="40"/>
    </row>
    <row r="11" spans="1:24" x14ac:dyDescent="0.2">
      <c r="A11" s="40" t="s">
        <v>753</v>
      </c>
      <c r="B11" s="36" t="s">
        <v>754</v>
      </c>
      <c r="C11" s="37" t="s">
        <v>755</v>
      </c>
      <c r="D11" s="37" t="s">
        <v>756</v>
      </c>
      <c r="E11" s="44" t="s">
        <v>757</v>
      </c>
      <c r="F11" s="44" t="s">
        <v>758</v>
      </c>
      <c r="G11" s="44" t="s">
        <v>759</v>
      </c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44" t="s">
        <v>760</v>
      </c>
      <c r="S11" s="39"/>
      <c r="T11" s="39"/>
      <c r="U11" s="39"/>
      <c r="V11" s="39"/>
      <c r="W11" s="40"/>
      <c r="X11" s="40"/>
    </row>
    <row r="12" spans="1:24" x14ac:dyDescent="0.2">
      <c r="A12" s="40" t="s">
        <v>761</v>
      </c>
      <c r="B12" s="36" t="s">
        <v>762</v>
      </c>
      <c r="C12" s="37" t="s">
        <v>763</v>
      </c>
      <c r="D12" s="37" t="s">
        <v>764</v>
      </c>
      <c r="E12" s="44" t="s">
        <v>765</v>
      </c>
      <c r="F12" s="44" t="s">
        <v>766</v>
      </c>
      <c r="G12" s="44" t="s">
        <v>767</v>
      </c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44" t="s">
        <v>768</v>
      </c>
      <c r="S12" s="39"/>
      <c r="T12" s="39"/>
      <c r="U12" s="39"/>
      <c r="V12" s="39"/>
      <c r="W12" s="40"/>
      <c r="X12" s="40"/>
    </row>
    <row r="13" spans="1:24" x14ac:dyDescent="0.2">
      <c r="A13" s="39" t="s">
        <v>769</v>
      </c>
      <c r="B13" s="36" t="s">
        <v>770</v>
      </c>
      <c r="C13" s="48" t="s">
        <v>771</v>
      </c>
      <c r="D13" s="48" t="s">
        <v>772</v>
      </c>
      <c r="E13" s="48" t="s">
        <v>773</v>
      </c>
      <c r="F13" s="48" t="s">
        <v>774</v>
      </c>
      <c r="G13" s="36" t="s">
        <v>775</v>
      </c>
      <c r="H13" s="48" t="s">
        <v>776</v>
      </c>
      <c r="I13" s="48" t="s">
        <v>777</v>
      </c>
      <c r="J13" s="48" t="s">
        <v>778</v>
      </c>
      <c r="K13" s="48" t="s">
        <v>779</v>
      </c>
      <c r="L13" s="48" t="s">
        <v>780</v>
      </c>
      <c r="M13" s="48" t="s">
        <v>781</v>
      </c>
      <c r="N13" s="48" t="s">
        <v>782</v>
      </c>
      <c r="O13" s="48" t="s">
        <v>783</v>
      </c>
      <c r="P13" s="48" t="s">
        <v>784</v>
      </c>
      <c r="Q13" s="48"/>
      <c r="R13" s="48" t="s">
        <v>785</v>
      </c>
      <c r="S13" s="48" t="s">
        <v>786</v>
      </c>
      <c r="T13" s="48" t="s">
        <v>787</v>
      </c>
      <c r="U13" s="48" t="s">
        <v>788</v>
      </c>
      <c r="V13" s="48" t="s">
        <v>789</v>
      </c>
      <c r="W13" s="40"/>
      <c r="X13" s="40"/>
    </row>
    <row r="14" spans="1:24" x14ac:dyDescent="0.2">
      <c r="A14" s="39" t="s">
        <v>122</v>
      </c>
      <c r="B14" s="36" t="s">
        <v>790</v>
      </c>
      <c r="C14" s="48" t="s">
        <v>791</v>
      </c>
      <c r="D14" s="48" t="s">
        <v>792</v>
      </c>
      <c r="E14" s="48" t="s">
        <v>793</v>
      </c>
      <c r="F14" s="48" t="s">
        <v>794</v>
      </c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49"/>
      <c r="X14" s="49"/>
    </row>
    <row r="15" spans="1:24" x14ac:dyDescent="0.2">
      <c r="A15" s="40" t="s">
        <v>122</v>
      </c>
      <c r="B15" s="36" t="s">
        <v>795</v>
      </c>
      <c r="C15" s="48" t="s">
        <v>796</v>
      </c>
      <c r="D15" s="48" t="s">
        <v>797</v>
      </c>
      <c r="E15" s="48" t="s">
        <v>793</v>
      </c>
      <c r="F15" s="48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6" t="s">
        <v>798</v>
      </c>
      <c r="W15" s="40"/>
      <c r="X15" s="40"/>
    </row>
    <row r="16" spans="1:24" x14ac:dyDescent="0.2">
      <c r="A16" s="40" t="s">
        <v>122</v>
      </c>
      <c r="B16" s="36" t="s">
        <v>799</v>
      </c>
      <c r="C16" s="48" t="s">
        <v>800</v>
      </c>
      <c r="D16" s="48" t="s">
        <v>801</v>
      </c>
      <c r="E16" s="48" t="s">
        <v>802</v>
      </c>
      <c r="F16" s="48" t="s">
        <v>803</v>
      </c>
      <c r="G16" s="48" t="s">
        <v>804</v>
      </c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50" t="s">
        <v>805</v>
      </c>
      <c r="W16" s="40"/>
      <c r="X16" s="40"/>
    </row>
    <row r="17" spans="1:24" x14ac:dyDescent="0.2">
      <c r="A17" s="40" t="s">
        <v>122</v>
      </c>
      <c r="B17" s="36" t="s">
        <v>806</v>
      </c>
      <c r="C17" s="48" t="s">
        <v>807</v>
      </c>
      <c r="D17" s="48" t="s">
        <v>808</v>
      </c>
      <c r="E17" s="48" t="s">
        <v>809</v>
      </c>
      <c r="F17" s="48" t="s">
        <v>810</v>
      </c>
      <c r="G17" s="41"/>
      <c r="H17" s="46" t="s">
        <v>811</v>
      </c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40"/>
      <c r="X17" s="40"/>
    </row>
    <row r="18" spans="1:24" x14ac:dyDescent="0.2">
      <c r="A18" s="40" t="s">
        <v>812</v>
      </c>
      <c r="B18" s="36" t="s">
        <v>813</v>
      </c>
      <c r="C18" s="48" t="s">
        <v>814</v>
      </c>
      <c r="D18" s="48" t="s">
        <v>815</v>
      </c>
      <c r="E18" s="48" t="s">
        <v>816</v>
      </c>
      <c r="F18" s="48" t="s">
        <v>817</v>
      </c>
      <c r="G18" s="48" t="s">
        <v>818</v>
      </c>
      <c r="H18" s="37" t="s">
        <v>819</v>
      </c>
      <c r="I18" s="39"/>
      <c r="J18" s="38" t="s">
        <v>820</v>
      </c>
      <c r="K18" s="39"/>
      <c r="L18" s="39"/>
      <c r="M18" s="39"/>
      <c r="N18" s="51" t="s">
        <v>821</v>
      </c>
      <c r="O18" s="39"/>
      <c r="P18" s="51" t="s">
        <v>822</v>
      </c>
      <c r="Q18" s="39"/>
      <c r="R18" s="51" t="s">
        <v>823</v>
      </c>
      <c r="S18" s="51" t="s">
        <v>824</v>
      </c>
      <c r="T18" s="51" t="s">
        <v>825</v>
      </c>
      <c r="U18" s="51" t="s">
        <v>826</v>
      </c>
      <c r="V18" s="51" t="s">
        <v>827</v>
      </c>
      <c r="W18" s="40"/>
      <c r="X18" s="40"/>
    </row>
    <row r="19" spans="1:24" x14ac:dyDescent="0.2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</row>
    <row r="20" spans="1:24" x14ac:dyDescent="0.2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</row>
    <row r="21" spans="1:24" x14ac:dyDescent="0.2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52"/>
      <c r="V21" s="52"/>
      <c r="W21" s="52"/>
      <c r="X21" s="52"/>
    </row>
    <row r="22" spans="1:24" x14ac:dyDescent="0.2">
      <c r="A22" s="40"/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52"/>
      <c r="V22" s="52"/>
      <c r="W22" s="52"/>
      <c r="X22" s="52"/>
    </row>
    <row r="23" spans="1:24" x14ac:dyDescent="0.2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52"/>
      <c r="V23" s="52"/>
      <c r="W23" s="52"/>
      <c r="X23" s="52"/>
    </row>
    <row r="24" spans="1:24" x14ac:dyDescent="0.2">
      <c r="A24" s="40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52"/>
      <c r="V24" s="52"/>
      <c r="W24" s="52"/>
      <c r="X24" s="52"/>
    </row>
    <row r="25" spans="1:24" x14ac:dyDescent="0.2">
      <c r="A25" s="40"/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52"/>
      <c r="V25" s="52"/>
      <c r="W25" s="52"/>
      <c r="X25" s="52"/>
    </row>
    <row r="26" spans="1:24" x14ac:dyDescent="0.2">
      <c r="A26" s="40"/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</row>
    <row r="27" spans="1:24" x14ac:dyDescent="0.2">
      <c r="A27" s="40"/>
      <c r="B27" s="40"/>
      <c r="C27" s="40"/>
      <c r="D27" s="40"/>
      <c r="E27" s="40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</row>
    <row r="28" spans="1:24" x14ac:dyDescent="0.2">
      <c r="A28" s="40"/>
      <c r="B28" s="40"/>
      <c r="C28" s="40"/>
      <c r="D28" s="40"/>
      <c r="E28" s="40"/>
      <c r="F28" s="52"/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2"/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bina Tralamazza</dc:creator>
  <cp:keywords/>
  <dc:description/>
  <cp:lastModifiedBy>Daniel Croll</cp:lastModifiedBy>
  <cp:revision>16</cp:revision>
  <dcterms:created xsi:type="dcterms:W3CDTF">2018-04-05T06:41:45Z</dcterms:created>
  <dcterms:modified xsi:type="dcterms:W3CDTF">2019-05-15T15:20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